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pouge\Documents\Store\Projects\TFs\JASPAR\Armand\20160520 JASPAR Paper BMC Bioinformatics\Supplementary Information\"/>
    </mc:Choice>
  </mc:AlternateContent>
  <bookViews>
    <workbookView xWindow="120" yWindow="75" windowWidth="10380" windowHeight="14190"/>
  </bookViews>
  <sheets>
    <sheet name="Fisher Right-sided p-values" sheetId="14" r:id="rId1"/>
    <sheet name="DAVID p-values" sheetId="23" r:id="rId2"/>
  </sheets>
  <calcPr calcId="152511"/>
</workbook>
</file>

<file path=xl/connections.xml><?xml version="1.0" encoding="utf-8"?>
<connections xmlns="http://schemas.openxmlformats.org/spreadsheetml/2006/main">
  <connection id="1" name="JASPAR_2014_select_plus_score_size" type="6" refreshedVersion="4" background="1">
    <textPr codePage="437" sourceFile="\\frosty\spouge\Port\WebBak\perl\work\JASPAR_2014_select_plus_score_size.out">
      <textFields>
        <textField/>
      </textFields>
    </textPr>
  </connection>
  <connection id="2" name="replicate_counts" type="6" refreshedVersion="4" background="1">
    <textPr codePage="437" sourceFile="C:\Users\spouge\Documents\Store\Projects\Transcription Factors\JASPAR Positional Preferences\Armand\006 Reduced Clusters\replicate_counts.out" delimited="0">
      <textFields count="4">
        <textField/>
        <textField position="6"/>
        <textField position="13"/>
        <textField position="20"/>
      </textFields>
    </textPr>
  </connection>
</connections>
</file>

<file path=xl/sharedStrings.xml><?xml version="1.0" encoding="utf-8"?>
<sst xmlns="http://schemas.openxmlformats.org/spreadsheetml/2006/main" count="544" uniqueCount="104">
  <si>
    <t>E2F1</t>
  </si>
  <si>
    <t>ELK4</t>
  </si>
  <si>
    <t>GABPA</t>
  </si>
  <si>
    <t>NFKB1</t>
  </si>
  <si>
    <t>NR1H2-RXRA</t>
  </si>
  <si>
    <t>PPARG</t>
  </si>
  <si>
    <t>SP1</t>
  </si>
  <si>
    <t>SPI1</t>
  </si>
  <si>
    <t>SRF</t>
  </si>
  <si>
    <t>STAT1</t>
  </si>
  <si>
    <t>YY1</t>
  </si>
  <si>
    <t>minus?</t>
  </si>
  <si>
    <t>RORA_2</t>
  </si>
  <si>
    <t>TP53</t>
  </si>
  <si>
    <t>ETS1</t>
  </si>
  <si>
    <t>TFAP2A</t>
  </si>
  <si>
    <t>TLX1-NFIC</t>
  </si>
  <si>
    <t>IRF2</t>
  </si>
  <si>
    <t>TAL1-TCF3</t>
  </si>
  <si>
    <t>NHLH1</t>
  </si>
  <si>
    <t>PAX6</t>
  </si>
  <si>
    <t>RXRA-VDR</t>
  </si>
  <si>
    <t>FOXF2</t>
  </si>
  <si>
    <t>MYC-MAX</t>
  </si>
  <si>
    <t>RREB1</t>
  </si>
  <si>
    <t>RELA</t>
  </si>
  <si>
    <t>1.42936698264293e-313</t>
  </si>
  <si>
    <t># p-values calculated</t>
  </si>
  <si>
    <t>Fisherexactbatch 1.0</t>
  </si>
  <si>
    <t>transcription factor</t>
  </si>
  <si>
    <t>RORA</t>
  </si>
  <si>
    <t>Matrix of Uncorrected Fisher Exact p-values : right-sided</t>
  </si>
  <si>
    <t>uncorrected cluster p-value</t>
  </si>
  <si>
    <t>1.37793e-07</t>
  </si>
  <si>
    <t>4.16783e-06</t>
  </si>
  <si>
    <t>0.00655676</t>
  </si>
  <si>
    <t>0.0073738</t>
  </si>
  <si>
    <t>0.0184661</t>
  </si>
  <si>
    <t>0.0513771</t>
  </si>
  <si>
    <t>0.145296</t>
  </si>
  <si>
    <t>0.147541</t>
  </si>
  <si>
    <t>1.91112e-16</t>
  </si>
  <si>
    <t>9.80243e-07</t>
  </si>
  <si>
    <t>0.000213735</t>
  </si>
  <si>
    <t>0.0428821</t>
  </si>
  <si>
    <t>3.94188e-27</t>
  </si>
  <si>
    <t>8.67353e-05</t>
  </si>
  <si>
    <t>5.87375e-15</t>
  </si>
  <si>
    <t>1.89787e-23</t>
  </si>
  <si>
    <t>2.88933e-16</t>
  </si>
  <si>
    <t>0.000177914</t>
  </si>
  <si>
    <t>0.000208301</t>
  </si>
  <si>
    <t>0.00230311</t>
  </si>
  <si>
    <t>0.0295645</t>
  </si>
  <si>
    <t>0.0406255</t>
  </si>
  <si>
    <t>0.0893225</t>
  </si>
  <si>
    <t>4.71617e-10</t>
  </si>
  <si>
    <t>0.0204228</t>
  </si>
  <si>
    <t>0.0299482</t>
  </si>
  <si>
    <t>1.20381e-34</t>
  </si>
  <si>
    <t>1.52231e-16</t>
  </si>
  <si>
    <t>0.000115486</t>
  </si>
  <si>
    <t>7.37504e-64</t>
  </si>
  <si>
    <t>1.17209e-33</t>
  </si>
  <si>
    <t>1.68797e-14</t>
  </si>
  <si>
    <t>3.41267e-10</t>
  </si>
  <si>
    <t>1.32237e-08</t>
  </si>
  <si>
    <t>1.76248e-08</t>
  </si>
  <si>
    <t>0.0406228</t>
  </si>
  <si>
    <t>0.00294952</t>
  </si>
  <si>
    <t>0.100695</t>
  </si>
  <si>
    <t>5.04593e-13</t>
  </si>
  <si>
    <t>0.0610972</t>
  </si>
  <si>
    <t>0.105133</t>
  </si>
  <si>
    <t>1.15194e-30</t>
  </si>
  <si>
    <t>7.2533e-25</t>
  </si>
  <si>
    <t>1.2947e-195</t>
  </si>
  <si>
    <t>1.5987e-135</t>
  </si>
  <si>
    <t>5.2292e-242</t>
  </si>
  <si>
    <t>1.88967e-58</t>
  </si>
  <si>
    <t>2.67967e-43</t>
  </si>
  <si>
    <t>1.47951e-06</t>
  </si>
  <si>
    <t>0</t>
  </si>
  <si>
    <t>8.48425e-74</t>
  </si>
  <si>
    <t>1.17352e-81</t>
  </si>
  <si>
    <t>0.00349783</t>
  </si>
  <si>
    <t>2.55697e-18</t>
  </si>
  <si>
    <t>6.90538e-06</t>
  </si>
  <si>
    <t>1.37873e-06</t>
  </si>
  <si>
    <t>1.42819e-17</t>
  </si>
  <si>
    <t>9.82778e-08</t>
  </si>
  <si>
    <t>3.08205e-74</t>
  </si>
  <si>
    <t>6.51899e-73</t>
  </si>
  <si>
    <t>0.000104692</t>
  </si>
  <si>
    <t>0.0662981</t>
  </si>
  <si>
    <t>0.0017147</t>
  </si>
  <si>
    <t>0.0268869</t>
  </si>
  <si>
    <t>0.155482</t>
  </si>
  <si>
    <t>DAVID p-values</t>
  </si>
  <si>
    <t># p-values calculated (with some failures, probably because of insufficient intersection size)</t>
  </si>
  <si>
    <t>Matrix of Uncorrected DAVID p-values</t>
  </si>
  <si>
    <t>The web site http://go.usa.gov/3kjsH contains the same information in more usable form.</t>
  </si>
  <si>
    <t>8.02759e-32</t>
  </si>
  <si>
    <t>Validating DAVID p-value fo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E+00"/>
    <numFmt numFmtId="165" formatCode="0.000E+00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1" fillId="0" borderId="0" xfId="0" applyNumberFormat="1" applyFon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164" fontId="1" fillId="0" borderId="0" xfId="0" applyNumberFormat="1" applyFont="1"/>
    <xf numFmtId="165" fontId="1" fillId="0" borderId="0" xfId="0" applyNumberFormat="1" applyFont="1"/>
    <xf numFmtId="0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8080"/>
      <color rgb="FFFFFF99"/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91"/>
  <sheetViews>
    <sheetView tabSelected="1" zoomScaleNormal="100" workbookViewId="0"/>
  </sheetViews>
  <sheetFormatPr defaultRowHeight="12" x14ac:dyDescent="0.2"/>
  <cols>
    <col min="1" max="1" width="9.140625" style="1"/>
    <col min="2" max="2" width="9.140625" style="3"/>
    <col min="3" max="3" width="9.140625" style="2"/>
    <col min="4" max="69" width="9.140625" style="1" customWidth="1"/>
    <col min="70" max="16384" width="9.140625" style="1"/>
  </cols>
  <sheetData>
    <row r="1" spans="1:69" x14ac:dyDescent="0.2">
      <c r="A1" s="1" t="s">
        <v>101</v>
      </c>
    </row>
    <row r="3" spans="1:69" x14ac:dyDescent="0.2">
      <c r="D3" s="1" t="s">
        <v>28</v>
      </c>
    </row>
    <row r="5" spans="1:69" x14ac:dyDescent="0.2">
      <c r="D5" s="1" t="s">
        <v>27</v>
      </c>
    </row>
    <row r="6" spans="1:69" x14ac:dyDescent="0.2">
      <c r="D6" s="1">
        <v>2145</v>
      </c>
    </row>
    <row r="10" spans="1:69" x14ac:dyDescent="0.2">
      <c r="D10" s="1" t="s">
        <v>31</v>
      </c>
    </row>
    <row r="11" spans="1:69" x14ac:dyDescent="0.2">
      <c r="A11" s="1" t="s">
        <v>29</v>
      </c>
      <c r="D11" s="1" t="s">
        <v>0</v>
      </c>
      <c r="E11" s="1" t="s">
        <v>0</v>
      </c>
      <c r="F11" s="1" t="s">
        <v>0</v>
      </c>
      <c r="G11" s="1" t="s">
        <v>0</v>
      </c>
      <c r="H11" s="1" t="s">
        <v>0</v>
      </c>
      <c r="I11" s="1" t="s">
        <v>0</v>
      </c>
      <c r="J11" s="1" t="s">
        <v>0</v>
      </c>
      <c r="K11" s="1" t="s">
        <v>0</v>
      </c>
      <c r="L11" s="1" t="s">
        <v>1</v>
      </c>
      <c r="M11" s="1" t="s">
        <v>1</v>
      </c>
      <c r="N11" s="1" t="s">
        <v>1</v>
      </c>
      <c r="O11" s="1" t="s">
        <v>1</v>
      </c>
      <c r="P11" s="1" t="s">
        <v>14</v>
      </c>
      <c r="Q11" s="1" t="s">
        <v>14</v>
      </c>
      <c r="R11" s="1" t="s">
        <v>22</v>
      </c>
      <c r="S11" s="1" t="s">
        <v>2</v>
      </c>
      <c r="T11" s="1" t="s">
        <v>2</v>
      </c>
      <c r="U11" s="1" t="s">
        <v>2</v>
      </c>
      <c r="V11" s="1" t="s">
        <v>2</v>
      </c>
      <c r="W11" s="1" t="s">
        <v>2</v>
      </c>
      <c r="X11" s="1" t="s">
        <v>2</v>
      </c>
      <c r="Y11" s="1" t="s">
        <v>2</v>
      </c>
      <c r="Z11" s="1" t="s">
        <v>2</v>
      </c>
      <c r="AA11" s="1" t="s">
        <v>17</v>
      </c>
      <c r="AB11" s="1" t="s">
        <v>17</v>
      </c>
      <c r="AC11" s="1" t="s">
        <v>17</v>
      </c>
      <c r="AD11" s="1" t="s">
        <v>23</v>
      </c>
      <c r="AE11" s="1" t="s">
        <v>23</v>
      </c>
      <c r="AF11" s="1" t="s">
        <v>23</v>
      </c>
      <c r="AG11" s="1" t="s">
        <v>3</v>
      </c>
      <c r="AH11" s="1" t="s">
        <v>3</v>
      </c>
      <c r="AI11" s="1" t="s">
        <v>19</v>
      </c>
      <c r="AJ11" s="1" t="s">
        <v>19</v>
      </c>
      <c r="AK11" s="1" t="s">
        <v>19</v>
      </c>
      <c r="AL11" s="1" t="s">
        <v>19</v>
      </c>
      <c r="AM11" s="1" t="s">
        <v>19</v>
      </c>
      <c r="AN11" s="1" t="s">
        <v>4</v>
      </c>
      <c r="AO11" s="1" t="s">
        <v>4</v>
      </c>
      <c r="AP11" s="1" t="s">
        <v>20</v>
      </c>
      <c r="AQ11" s="1" t="s">
        <v>20</v>
      </c>
      <c r="AR11" s="1" t="s">
        <v>20</v>
      </c>
      <c r="AS11" s="1" t="s">
        <v>5</v>
      </c>
      <c r="AT11" s="1" t="s">
        <v>5</v>
      </c>
      <c r="AU11" s="1" t="s">
        <v>25</v>
      </c>
      <c r="AV11" s="1" t="s">
        <v>25</v>
      </c>
      <c r="AW11" s="1" t="s">
        <v>12</v>
      </c>
      <c r="AX11" s="1" t="s">
        <v>24</v>
      </c>
      <c r="AY11" s="1" t="s">
        <v>21</v>
      </c>
      <c r="AZ11" s="1" t="s">
        <v>21</v>
      </c>
      <c r="BA11" s="1" t="s">
        <v>21</v>
      </c>
      <c r="BB11" s="1" t="s">
        <v>6</v>
      </c>
      <c r="BC11" s="1" t="s">
        <v>6</v>
      </c>
      <c r="BD11" s="1" t="s">
        <v>7</v>
      </c>
      <c r="BE11" s="1" t="s">
        <v>7</v>
      </c>
      <c r="BF11" s="1" t="s">
        <v>8</v>
      </c>
      <c r="BG11" s="1" t="s">
        <v>8</v>
      </c>
      <c r="BH11" s="1" t="s">
        <v>9</v>
      </c>
      <c r="BI11" s="1" t="s">
        <v>18</v>
      </c>
      <c r="BJ11" s="1" t="s">
        <v>18</v>
      </c>
      <c r="BK11" s="1" t="s">
        <v>15</v>
      </c>
      <c r="BL11" s="1" t="s">
        <v>15</v>
      </c>
      <c r="BM11" s="1" t="s">
        <v>16</v>
      </c>
      <c r="BN11" s="1" t="s">
        <v>16</v>
      </c>
      <c r="BO11" s="1" t="s">
        <v>13</v>
      </c>
      <c r="BP11" s="1" t="s">
        <v>10</v>
      </c>
      <c r="BQ11" s="1" t="s">
        <v>10</v>
      </c>
    </row>
    <row r="12" spans="1:69" x14ac:dyDescent="0.2">
      <c r="B12" s="3" t="s">
        <v>32</v>
      </c>
      <c r="D12" s="1" t="s">
        <v>33</v>
      </c>
      <c r="E12" s="1" t="s">
        <v>34</v>
      </c>
      <c r="F12" s="1" t="s">
        <v>35</v>
      </c>
      <c r="G12" s="1" t="s">
        <v>36</v>
      </c>
      <c r="H12" s="1" t="s">
        <v>37</v>
      </c>
      <c r="I12" s="1" t="s">
        <v>38</v>
      </c>
      <c r="J12" s="1" t="s">
        <v>39</v>
      </c>
      <c r="K12" s="1" t="s">
        <v>40</v>
      </c>
      <c r="L12" s="1" t="s">
        <v>41</v>
      </c>
      <c r="M12" s="1" t="s">
        <v>42</v>
      </c>
      <c r="N12" s="1" t="s">
        <v>43</v>
      </c>
      <c r="O12" s="1" t="s">
        <v>44</v>
      </c>
      <c r="P12" s="1" t="s">
        <v>45</v>
      </c>
      <c r="Q12" s="1" t="s">
        <v>46</v>
      </c>
      <c r="R12" s="1" t="s">
        <v>47</v>
      </c>
      <c r="S12" s="1" t="s">
        <v>48</v>
      </c>
      <c r="T12" s="1" t="s">
        <v>49</v>
      </c>
      <c r="U12" s="1" t="s">
        <v>50</v>
      </c>
      <c r="V12" s="1" t="s">
        <v>51</v>
      </c>
      <c r="W12" s="1" t="s">
        <v>52</v>
      </c>
      <c r="X12" s="1" t="s">
        <v>53</v>
      </c>
      <c r="Y12" s="1" t="s">
        <v>54</v>
      </c>
      <c r="Z12" s="1" t="s">
        <v>55</v>
      </c>
      <c r="AA12" s="1" t="s">
        <v>56</v>
      </c>
      <c r="AB12" s="1" t="s">
        <v>57</v>
      </c>
      <c r="AC12" s="1" t="s">
        <v>58</v>
      </c>
      <c r="AD12" s="1" t="s">
        <v>59</v>
      </c>
      <c r="AE12" s="1" t="s">
        <v>60</v>
      </c>
      <c r="AF12" s="1" t="s">
        <v>61</v>
      </c>
      <c r="AG12" s="1" t="s">
        <v>62</v>
      </c>
      <c r="AH12" s="1" t="s">
        <v>63</v>
      </c>
      <c r="AI12" s="1" t="s">
        <v>64</v>
      </c>
      <c r="AJ12" s="1" t="s">
        <v>65</v>
      </c>
      <c r="AK12" s="1" t="s">
        <v>66</v>
      </c>
      <c r="AL12" s="1" t="s">
        <v>67</v>
      </c>
      <c r="AM12" s="1" t="s">
        <v>68</v>
      </c>
      <c r="AN12" s="1" t="s">
        <v>69</v>
      </c>
      <c r="AO12" s="1" t="s">
        <v>70</v>
      </c>
      <c r="AP12" s="1" t="s">
        <v>71</v>
      </c>
      <c r="AQ12" s="1" t="s">
        <v>72</v>
      </c>
      <c r="AR12" s="1" t="s">
        <v>73</v>
      </c>
      <c r="AS12" s="1" t="s">
        <v>74</v>
      </c>
      <c r="AT12" s="1" t="s">
        <v>75</v>
      </c>
      <c r="AU12" s="1" t="s">
        <v>76</v>
      </c>
      <c r="AV12" s="1" t="s">
        <v>77</v>
      </c>
      <c r="AW12" s="1" t="s">
        <v>102</v>
      </c>
      <c r="AX12" s="1" t="s">
        <v>78</v>
      </c>
      <c r="AY12" s="1" t="s">
        <v>79</v>
      </c>
      <c r="AZ12" s="1" t="s">
        <v>80</v>
      </c>
      <c r="BA12" s="1" t="s">
        <v>81</v>
      </c>
      <c r="BB12" s="1" t="s">
        <v>82</v>
      </c>
      <c r="BC12" s="1" t="s">
        <v>83</v>
      </c>
      <c r="BD12" s="1" t="s">
        <v>84</v>
      </c>
      <c r="BE12" s="1" t="s">
        <v>85</v>
      </c>
      <c r="BF12" s="1" t="s">
        <v>86</v>
      </c>
      <c r="BG12" s="1" t="s">
        <v>87</v>
      </c>
      <c r="BH12" s="1" t="s">
        <v>88</v>
      </c>
      <c r="BI12" s="1" t="s">
        <v>89</v>
      </c>
      <c r="BJ12" s="1" t="s">
        <v>90</v>
      </c>
      <c r="BK12" s="1" t="s">
        <v>91</v>
      </c>
      <c r="BL12" s="1" t="s">
        <v>92</v>
      </c>
      <c r="BM12" s="1" t="s">
        <v>93</v>
      </c>
      <c r="BN12" s="1" t="s">
        <v>94</v>
      </c>
      <c r="BO12" s="1" t="s">
        <v>95</v>
      </c>
      <c r="BP12" s="1" t="s">
        <v>96</v>
      </c>
      <c r="BQ12" s="1" t="s">
        <v>97</v>
      </c>
    </row>
    <row r="13" spans="1:69" s="2" customFormat="1" x14ac:dyDescent="0.2">
      <c r="B13" s="3"/>
      <c r="C13" s="2" t="s">
        <v>11</v>
      </c>
      <c r="D13" s="2">
        <v>1</v>
      </c>
      <c r="E13" s="2">
        <v>0</v>
      </c>
      <c r="F13" s="2">
        <v>1</v>
      </c>
      <c r="G13" s="2">
        <v>0</v>
      </c>
      <c r="H13" s="2">
        <v>1</v>
      </c>
      <c r="I13" s="2">
        <v>1</v>
      </c>
      <c r="J13" s="2">
        <v>0</v>
      </c>
      <c r="K13" s="2">
        <v>0</v>
      </c>
      <c r="L13" s="2">
        <v>1</v>
      </c>
      <c r="M13" s="2">
        <v>0</v>
      </c>
      <c r="N13" s="2">
        <v>1</v>
      </c>
      <c r="O13" s="2">
        <v>0</v>
      </c>
      <c r="P13" s="2">
        <v>1</v>
      </c>
      <c r="Q13" s="2">
        <v>1</v>
      </c>
      <c r="R13" s="2">
        <v>1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1</v>
      </c>
      <c r="Y13" s="2">
        <v>0</v>
      </c>
      <c r="Z13" s="2">
        <v>1</v>
      </c>
      <c r="AA13" s="2">
        <v>0</v>
      </c>
      <c r="AB13" s="2">
        <v>0</v>
      </c>
      <c r="AC13" s="2">
        <v>1</v>
      </c>
      <c r="AD13" s="2">
        <v>0</v>
      </c>
      <c r="AE13" s="2">
        <v>1</v>
      </c>
      <c r="AF13" s="2">
        <v>1</v>
      </c>
      <c r="AG13" s="2">
        <v>1</v>
      </c>
      <c r="AH13" s="2">
        <v>0</v>
      </c>
      <c r="AI13" s="2">
        <v>0</v>
      </c>
      <c r="AJ13" s="2">
        <v>0</v>
      </c>
      <c r="AK13" s="2">
        <v>1</v>
      </c>
      <c r="AL13" s="2">
        <v>1</v>
      </c>
      <c r="AM13" s="2">
        <v>1</v>
      </c>
      <c r="AN13" s="2">
        <v>0</v>
      </c>
      <c r="AO13" s="2">
        <v>0</v>
      </c>
      <c r="AP13" s="2">
        <v>1</v>
      </c>
      <c r="AQ13" s="2">
        <v>1</v>
      </c>
      <c r="AR13" s="2">
        <v>0</v>
      </c>
      <c r="AS13" s="2">
        <v>1</v>
      </c>
      <c r="AT13" s="2">
        <v>0</v>
      </c>
      <c r="AU13" s="2">
        <v>0</v>
      </c>
      <c r="AV13" s="2">
        <v>1</v>
      </c>
      <c r="AW13" s="2">
        <v>0</v>
      </c>
      <c r="AX13" s="2">
        <v>1</v>
      </c>
      <c r="AY13" s="2">
        <v>0</v>
      </c>
      <c r="AZ13" s="2">
        <v>0</v>
      </c>
      <c r="BA13" s="2">
        <v>1</v>
      </c>
      <c r="BB13" s="2">
        <v>1</v>
      </c>
      <c r="BC13" s="2">
        <v>0</v>
      </c>
      <c r="BD13" s="2">
        <v>0</v>
      </c>
      <c r="BE13" s="2">
        <v>0</v>
      </c>
      <c r="BF13" s="2">
        <v>0</v>
      </c>
      <c r="BG13" s="2">
        <v>1</v>
      </c>
      <c r="BH13" s="2">
        <v>0</v>
      </c>
      <c r="BI13" s="2">
        <v>1</v>
      </c>
      <c r="BJ13" s="2">
        <v>0</v>
      </c>
      <c r="BK13" s="2">
        <v>0</v>
      </c>
      <c r="BL13" s="2">
        <v>1</v>
      </c>
      <c r="BM13" s="2">
        <v>1</v>
      </c>
      <c r="BN13" s="2">
        <v>0</v>
      </c>
      <c r="BO13" s="2">
        <v>1</v>
      </c>
      <c r="BP13" s="2">
        <v>0</v>
      </c>
      <c r="BQ13" s="2">
        <v>0</v>
      </c>
    </row>
    <row r="14" spans="1:69" x14ac:dyDescent="0.2">
      <c r="A14" s="1" t="s">
        <v>0</v>
      </c>
      <c r="B14" s="1" t="s">
        <v>33</v>
      </c>
      <c r="C14" s="2">
        <v>1</v>
      </c>
      <c r="D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5"/>
    </row>
    <row r="15" spans="1:69" x14ac:dyDescent="0.2">
      <c r="A15" s="1" t="s">
        <v>0</v>
      </c>
      <c r="B15" s="1" t="s">
        <v>34</v>
      </c>
      <c r="C15" s="2">
        <v>0</v>
      </c>
      <c r="D15" s="6">
        <v>5.6033311324199498E-9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5"/>
    </row>
    <row r="16" spans="1:69" x14ac:dyDescent="0.2">
      <c r="A16" s="1" t="s">
        <v>0</v>
      </c>
      <c r="B16" s="1" t="s">
        <v>35</v>
      </c>
      <c r="C16" s="2">
        <v>1</v>
      </c>
      <c r="D16" s="6">
        <v>0</v>
      </c>
      <c r="E16" s="6">
        <v>2.7692631965337E-8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5"/>
    </row>
    <row r="17" spans="1:69" x14ac:dyDescent="0.2">
      <c r="A17" s="1" t="s">
        <v>0</v>
      </c>
      <c r="B17" s="1" t="s">
        <v>36</v>
      </c>
      <c r="C17" s="2">
        <v>0</v>
      </c>
      <c r="D17" s="6">
        <v>0</v>
      </c>
      <c r="E17" s="6">
        <v>8.4616845622553799E-6</v>
      </c>
      <c r="F17" s="6">
        <v>7.5027936130567199E-7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</row>
    <row r="18" spans="1:69" x14ac:dyDescent="0.2">
      <c r="A18" s="1" t="s">
        <v>0</v>
      </c>
      <c r="B18" s="1" t="s">
        <v>37</v>
      </c>
      <c r="C18" s="2">
        <v>1</v>
      </c>
      <c r="D18" s="6">
        <v>0</v>
      </c>
      <c r="E18" s="6">
        <v>3.0581337462365401E-10</v>
      </c>
      <c r="F18" s="6">
        <v>0</v>
      </c>
      <c r="G18" s="6">
        <v>4.5097592327181201E-11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5"/>
    </row>
    <row r="19" spans="1:69" x14ac:dyDescent="0.2">
      <c r="A19" s="1" t="s">
        <v>0</v>
      </c>
      <c r="B19" s="1" t="s">
        <v>38</v>
      </c>
      <c r="C19" s="2">
        <v>1</v>
      </c>
      <c r="D19" s="6">
        <v>0</v>
      </c>
      <c r="E19" s="6">
        <v>2.5783497559217499E-10</v>
      </c>
      <c r="F19" s="6">
        <v>0</v>
      </c>
      <c r="G19" s="6">
        <v>1.0382694635771E-3</v>
      </c>
      <c r="H19" s="6">
        <v>0</v>
      </c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5"/>
    </row>
    <row r="20" spans="1:69" x14ac:dyDescent="0.2">
      <c r="A20" s="1" t="s">
        <v>0</v>
      </c>
      <c r="B20" s="1" t="s">
        <v>39</v>
      </c>
      <c r="C20" s="2">
        <v>0</v>
      </c>
      <c r="D20" s="6">
        <v>1.22112320255496E-11</v>
      </c>
      <c r="E20" s="6">
        <v>4.5003101245555399E-10</v>
      </c>
      <c r="F20" s="6">
        <v>4.6074255521943996E-13</v>
      </c>
      <c r="G20" s="6">
        <v>1.3872156467975601E-7</v>
      </c>
      <c r="H20" s="6">
        <v>3.8846625916022498E-10</v>
      </c>
      <c r="I20" s="6">
        <v>6.79056810781731E-11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5"/>
    </row>
    <row r="21" spans="1:69" x14ac:dyDescent="0.2">
      <c r="A21" s="1" t="s">
        <v>0</v>
      </c>
      <c r="B21" s="1" t="s">
        <v>40</v>
      </c>
      <c r="C21" s="2">
        <v>0</v>
      </c>
      <c r="D21" s="6">
        <v>2.52775578246656E-12</v>
      </c>
      <c r="E21" s="6">
        <v>9.3988471167039106E-6</v>
      </c>
      <c r="F21" s="6">
        <v>1.5957432375479601E-8</v>
      </c>
      <c r="G21" s="6">
        <v>2.1957102802616601E-11</v>
      </c>
      <c r="H21" s="6">
        <v>4.4075948768540501E-7</v>
      </c>
      <c r="I21" s="6">
        <v>4.8315055160008703E-5</v>
      </c>
      <c r="J21" s="6">
        <v>2.4710998802746101E-9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5"/>
    </row>
    <row r="22" spans="1:69" x14ac:dyDescent="0.2">
      <c r="A22" s="1" t="s">
        <v>1</v>
      </c>
      <c r="B22" s="1" t="s">
        <v>41</v>
      </c>
      <c r="C22" s="2">
        <v>1</v>
      </c>
      <c r="D22" s="6">
        <v>7.8267139902239401E-3</v>
      </c>
      <c r="E22" s="6">
        <v>1.7829828593107801E-5</v>
      </c>
      <c r="F22" s="6">
        <v>2.9863121586881598E-4</v>
      </c>
      <c r="G22" s="6">
        <v>1.22897349173146E-4</v>
      </c>
      <c r="H22" s="6">
        <v>9.6161160349017604E-4</v>
      </c>
      <c r="I22" s="6">
        <v>7.44989458155709E-5</v>
      </c>
      <c r="J22" s="6">
        <v>3.1485722378543601E-5</v>
      </c>
      <c r="K22" s="6">
        <v>5.0953806406406303E-5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5"/>
    </row>
    <row r="23" spans="1:69" x14ac:dyDescent="0.2">
      <c r="A23" s="1" t="s">
        <v>1</v>
      </c>
      <c r="B23" s="1" t="s">
        <v>42</v>
      </c>
      <c r="C23" s="2">
        <v>0</v>
      </c>
      <c r="D23" s="6">
        <v>0</v>
      </c>
      <c r="E23" s="6">
        <v>1.6769984779758699E-3</v>
      </c>
      <c r="F23" s="6">
        <v>0</v>
      </c>
      <c r="G23" s="6">
        <v>3.8128706672979602E-4</v>
      </c>
      <c r="H23" s="6">
        <v>0</v>
      </c>
      <c r="I23" s="6">
        <v>3.8615723040336098E-4</v>
      </c>
      <c r="J23" s="6">
        <v>2.9316148178593098E-4</v>
      </c>
      <c r="K23" s="6">
        <v>1.04545564760805E-7</v>
      </c>
      <c r="L23" s="6">
        <v>1.5241190858840801E-2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5"/>
    </row>
    <row r="24" spans="1:69" x14ac:dyDescent="0.2">
      <c r="A24" s="1" t="s">
        <v>1</v>
      </c>
      <c r="B24" s="1" t="s">
        <v>43</v>
      </c>
      <c r="C24" s="2">
        <v>1</v>
      </c>
      <c r="D24" s="6">
        <v>1.0402789740737701E-12</v>
      </c>
      <c r="E24" s="6">
        <v>2.6076396486551801E-8</v>
      </c>
      <c r="F24" s="6">
        <v>1.1037504243915899E-11</v>
      </c>
      <c r="G24" s="6">
        <v>5.3257687149255203E-10</v>
      </c>
      <c r="H24" s="6">
        <v>8.2231976783475602E-10</v>
      </c>
      <c r="I24" s="6">
        <v>2.22405417416027E-8</v>
      </c>
      <c r="J24" s="6">
        <v>7.9701812464305599E-6</v>
      </c>
      <c r="K24" s="6">
        <v>4.3082183125431303E-6</v>
      </c>
      <c r="L24" s="6">
        <v>0</v>
      </c>
      <c r="M24" s="6">
        <v>2.05812811238104E-10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5"/>
    </row>
    <row r="25" spans="1:69" x14ac:dyDescent="0.2">
      <c r="A25" s="1" t="s">
        <v>1</v>
      </c>
      <c r="B25" s="1" t="s">
        <v>44</v>
      </c>
      <c r="C25" s="2">
        <v>0</v>
      </c>
      <c r="D25" s="6">
        <v>8.5224207539065198E-3</v>
      </c>
      <c r="E25" s="6">
        <v>0.464665958285847</v>
      </c>
      <c r="F25" s="6">
        <v>9.3289419670938801E-4</v>
      </c>
      <c r="G25" s="6">
        <v>0.40158971627197798</v>
      </c>
      <c r="H25" s="6">
        <v>1.9378284255397799E-2</v>
      </c>
      <c r="I25" s="6">
        <v>1.0357114398946701E-3</v>
      </c>
      <c r="J25" s="6">
        <v>8.8372780183689797E-2</v>
      </c>
      <c r="K25" s="6">
        <v>1.13951105083273E-2</v>
      </c>
      <c r="L25" s="6">
        <v>1.07604352477364E-3</v>
      </c>
      <c r="M25" s="6">
        <v>2.6520146190200899E-6</v>
      </c>
      <c r="N25" s="6">
        <v>3.2123138219985998E-4</v>
      </c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5"/>
    </row>
    <row r="26" spans="1:69" x14ac:dyDescent="0.2">
      <c r="A26" s="1" t="s">
        <v>14</v>
      </c>
      <c r="B26" s="1" t="s">
        <v>45</v>
      </c>
      <c r="C26" s="2">
        <v>1</v>
      </c>
      <c r="D26" s="6">
        <v>6.9741074748996796E-5</v>
      </c>
      <c r="E26" s="6">
        <v>4.0008050408024698E-4</v>
      </c>
      <c r="F26" s="6">
        <v>7.4402593619030899E-2</v>
      </c>
      <c r="G26" s="6">
        <v>2.05496966217966E-5</v>
      </c>
      <c r="H26" s="6">
        <v>5.0847246378062901E-3</v>
      </c>
      <c r="I26" s="6">
        <v>2.5918265239091499E-2</v>
      </c>
      <c r="J26" s="6">
        <v>4.0370531495211902E-3</v>
      </c>
      <c r="K26" s="6">
        <v>3.0203140249840399E-4</v>
      </c>
      <c r="L26" s="6">
        <v>2.0374203371450999E-230</v>
      </c>
      <c r="M26" s="6">
        <v>1.8151631197449401E-4</v>
      </c>
      <c r="N26" s="6">
        <v>0</v>
      </c>
      <c r="O26" s="6">
        <v>7.72331404923218E-2</v>
      </c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5"/>
    </row>
    <row r="27" spans="1:69" x14ac:dyDescent="0.2">
      <c r="A27" s="1" t="s">
        <v>14</v>
      </c>
      <c r="B27" s="1" t="s">
        <v>46</v>
      </c>
      <c r="C27" s="2">
        <v>1</v>
      </c>
      <c r="D27" s="6">
        <v>4.2763146669400099E-5</v>
      </c>
      <c r="E27" s="6">
        <v>4.6773235821346796E-3</v>
      </c>
      <c r="F27" s="6">
        <v>2.6191387179075299E-6</v>
      </c>
      <c r="G27" s="6">
        <v>0.49695806374769802</v>
      </c>
      <c r="H27" s="6">
        <v>7.7893498882424302E-3</v>
      </c>
      <c r="I27" s="6">
        <v>7.2467241794169995E-2</v>
      </c>
      <c r="J27" s="6">
        <v>0.241040525898918</v>
      </c>
      <c r="K27" s="6">
        <v>8.2446738290225099E-2</v>
      </c>
      <c r="L27" s="6">
        <v>3.77031739162703E-12</v>
      </c>
      <c r="M27" s="6">
        <v>7.1959007717459201E-4</v>
      </c>
      <c r="N27" s="6">
        <v>1.5567323122859899E-132</v>
      </c>
      <c r="O27" s="6">
        <v>1.5800255879043101E-2</v>
      </c>
      <c r="P27" s="6">
        <v>3.27760041329839E-12</v>
      </c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5"/>
    </row>
    <row r="28" spans="1:69" x14ac:dyDescent="0.2">
      <c r="A28" s="1" t="s">
        <v>22</v>
      </c>
      <c r="B28" s="1" t="s">
        <v>47</v>
      </c>
      <c r="C28" s="2">
        <v>1</v>
      </c>
      <c r="D28" s="6">
        <v>2.7531191666776401E-3</v>
      </c>
      <c r="E28" s="6">
        <v>2.3474584983854602E-2</v>
      </c>
      <c r="F28" s="6">
        <v>3.2230694367265E-2</v>
      </c>
      <c r="G28" s="6">
        <v>5.0327998969103102E-2</v>
      </c>
      <c r="H28" s="6">
        <v>0.151553717897597</v>
      </c>
      <c r="I28" s="6">
        <v>0.16104296735743401</v>
      </c>
      <c r="J28" s="6">
        <v>6.2468161528100898E-3</v>
      </c>
      <c r="K28" s="6">
        <v>0.43187838960423097</v>
      </c>
      <c r="L28" s="6">
        <v>1.47987040474624E-2</v>
      </c>
      <c r="M28" s="6">
        <v>5.2702542330251803E-9</v>
      </c>
      <c r="N28" s="6">
        <v>1.67030245190602E-9</v>
      </c>
      <c r="O28" s="6">
        <v>4.5911291583378097E-5</v>
      </c>
      <c r="P28" s="6">
        <v>3.7842549516997601E-5</v>
      </c>
      <c r="Q28" s="6">
        <v>2.8926963671756E-3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5"/>
    </row>
    <row r="29" spans="1:69" x14ac:dyDescent="0.2">
      <c r="A29" s="1" t="s">
        <v>2</v>
      </c>
      <c r="B29" s="1" t="s">
        <v>48</v>
      </c>
      <c r="C29" s="2">
        <v>0</v>
      </c>
      <c r="D29" s="6">
        <v>8.6738215276937996E-8</v>
      </c>
      <c r="E29" s="6">
        <v>1.09060482866852E-9</v>
      </c>
      <c r="F29" s="6">
        <v>1.2128346352779901E-6</v>
      </c>
      <c r="G29" s="6">
        <v>7.6655142344783695E-8</v>
      </c>
      <c r="H29" s="6">
        <v>1.89073416672625E-4</v>
      </c>
      <c r="I29" s="6">
        <v>2.78397973240141E-5</v>
      </c>
      <c r="J29" s="6">
        <v>7.02941069852248E-6</v>
      </c>
      <c r="K29" s="6">
        <v>3.0365947534249902E-9</v>
      </c>
      <c r="L29" s="6">
        <v>4.1038241265645401E-239</v>
      </c>
      <c r="M29" s="6">
        <v>2.3191517047259601E-3</v>
      </c>
      <c r="N29" s="6">
        <v>0</v>
      </c>
      <c r="O29" s="6">
        <v>1.13458819007706E-4</v>
      </c>
      <c r="P29" s="6">
        <v>1.9136148692296701E-164</v>
      </c>
      <c r="Q29" s="6">
        <v>5.9182214684483395E-11</v>
      </c>
      <c r="R29" s="6">
        <v>1.3965161294815501E-5</v>
      </c>
      <c r="S29" s="6"/>
      <c r="T29" s="6"/>
      <c r="U29" s="6"/>
      <c r="V29" s="6"/>
      <c r="W29" s="6"/>
      <c r="X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5"/>
    </row>
    <row r="30" spans="1:69" x14ac:dyDescent="0.2">
      <c r="A30" s="1" t="s">
        <v>2</v>
      </c>
      <c r="B30" s="1" t="s">
        <v>49</v>
      </c>
      <c r="C30" s="2">
        <v>1</v>
      </c>
      <c r="D30" s="6">
        <v>1.8210988272926398E-12</v>
      </c>
      <c r="E30" s="6">
        <v>1.62102977248058E-5</v>
      </c>
      <c r="F30" s="6">
        <v>0</v>
      </c>
      <c r="G30" s="6">
        <v>3.7390091023325998E-12</v>
      </c>
      <c r="H30" s="6">
        <v>0</v>
      </c>
      <c r="I30" s="6">
        <v>1.7606874078257599E-5</v>
      </c>
      <c r="J30" s="6">
        <v>3.0108954265584101E-5</v>
      </c>
      <c r="K30" s="6">
        <v>3.9764753378968003E-8</v>
      </c>
      <c r="L30" s="6">
        <v>8.94813695258012E-5</v>
      </c>
      <c r="M30" s="6">
        <v>0</v>
      </c>
      <c r="N30" s="6">
        <v>0</v>
      </c>
      <c r="O30" s="6">
        <v>8.4329164318219796E-8</v>
      </c>
      <c r="P30" s="6">
        <v>4.8291004098133299E-4</v>
      </c>
      <c r="Q30" s="6">
        <v>1.94581569034846E-4</v>
      </c>
      <c r="R30" s="6">
        <v>9.3081098384573104E-13</v>
      </c>
      <c r="S30" s="6">
        <v>2.6772358108217999E-8</v>
      </c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5"/>
    </row>
    <row r="31" spans="1:69" x14ac:dyDescent="0.2">
      <c r="A31" s="1" t="s">
        <v>2</v>
      </c>
      <c r="B31" s="1" t="s">
        <v>50</v>
      </c>
      <c r="C31" s="2">
        <v>0</v>
      </c>
      <c r="D31" s="6">
        <v>0</v>
      </c>
      <c r="E31" s="6">
        <v>3.8988498771708197E-6</v>
      </c>
      <c r="F31" s="6">
        <v>5.8296922844647296E-11</v>
      </c>
      <c r="G31" s="6">
        <v>7.9374479211580301E-9</v>
      </c>
      <c r="H31" s="6">
        <v>5.2883808443482401E-11</v>
      </c>
      <c r="I31" s="6">
        <v>2.3724022746307598E-10</v>
      </c>
      <c r="J31" s="6">
        <v>4.1857406429812701E-11</v>
      </c>
      <c r="K31" s="6">
        <v>5.7716342816149801E-10</v>
      </c>
      <c r="L31" s="6">
        <v>1.13244686961167E-8</v>
      </c>
      <c r="M31" s="6">
        <v>2.8913982319522799E-11</v>
      </c>
      <c r="N31" s="6">
        <v>1.4307950866479199E-113</v>
      </c>
      <c r="O31" s="6">
        <v>1.7226458020846999E-4</v>
      </c>
      <c r="P31" s="6">
        <v>1.7035151067545901E-11</v>
      </c>
      <c r="Q31" s="6">
        <v>8.87201456745146E-9</v>
      </c>
      <c r="R31" s="6">
        <v>3.0264550957404001E-4</v>
      </c>
      <c r="S31" s="6">
        <v>5.5502158424758402E-11</v>
      </c>
      <c r="T31" s="6">
        <v>0</v>
      </c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5"/>
    </row>
    <row r="32" spans="1:69" x14ac:dyDescent="0.2">
      <c r="A32" s="1" t="s">
        <v>2</v>
      </c>
      <c r="B32" s="1" t="s">
        <v>51</v>
      </c>
      <c r="C32" s="2">
        <v>0</v>
      </c>
      <c r="D32" s="6">
        <v>9.9793078825538605E-4</v>
      </c>
      <c r="E32" s="6">
        <v>4.5561396255777698E-7</v>
      </c>
      <c r="F32" s="6">
        <v>5.07632812596359E-6</v>
      </c>
      <c r="G32" s="6">
        <v>0.123900172718894</v>
      </c>
      <c r="H32" s="6">
        <v>3.9201622364284398E-3</v>
      </c>
      <c r="I32" s="6">
        <v>2.08238250580584E-4</v>
      </c>
      <c r="J32" s="6">
        <v>1.0025882617788501E-2</v>
      </c>
      <c r="K32" s="6">
        <v>1.22343962172256E-4</v>
      </c>
      <c r="L32" s="6">
        <v>5.2327388200268398E-7</v>
      </c>
      <c r="M32" s="6">
        <v>1.04460268749129E-3</v>
      </c>
      <c r="N32" s="6">
        <v>3.3175836248412601E-65</v>
      </c>
      <c r="O32" s="6">
        <v>1.0014728940548299E-3</v>
      </c>
      <c r="P32" s="6">
        <v>6.9375102218494104E-8</v>
      </c>
      <c r="Q32" s="6">
        <v>3.4079649909048199E-80</v>
      </c>
      <c r="R32" s="6">
        <v>0.131940370288466</v>
      </c>
      <c r="S32" s="6">
        <v>4.1270254247383102E-7</v>
      </c>
      <c r="T32" s="6">
        <v>8.4498483110651001E-5</v>
      </c>
      <c r="U32" s="6">
        <v>1.4912958645751899E-9</v>
      </c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5"/>
    </row>
    <row r="33" spans="1:69" x14ac:dyDescent="0.2">
      <c r="A33" s="1" t="s">
        <v>2</v>
      </c>
      <c r="B33" s="1" t="s">
        <v>52</v>
      </c>
      <c r="C33" s="2">
        <v>0</v>
      </c>
      <c r="D33" s="6">
        <v>1.3366219698718299E-4</v>
      </c>
      <c r="E33" s="6">
        <v>7.1221626612105697E-5</v>
      </c>
      <c r="F33" s="6">
        <v>6.38757147175539E-9</v>
      </c>
      <c r="G33" s="6">
        <v>3.69378228004535E-9</v>
      </c>
      <c r="H33" s="6">
        <v>1.1830802670864701E-8</v>
      </c>
      <c r="I33" s="6">
        <v>1.0346035139718899E-10</v>
      </c>
      <c r="J33" s="6">
        <v>1.00652642271437E-4</v>
      </c>
      <c r="K33" s="6">
        <v>5.0196641675015496E-4</v>
      </c>
      <c r="L33" s="6">
        <v>1.18690945960509E-10</v>
      </c>
      <c r="M33" s="6">
        <v>8.1781248439938297E-12</v>
      </c>
      <c r="N33" s="6">
        <v>0</v>
      </c>
      <c r="O33" s="6">
        <v>1.5936505494968901E-3</v>
      </c>
      <c r="P33" s="6">
        <v>5.8946514336355397E-11</v>
      </c>
      <c r="Q33" s="6">
        <v>0</v>
      </c>
      <c r="R33" s="6">
        <v>4.9557162287161603E-6</v>
      </c>
      <c r="S33" s="6">
        <v>8.3337781120462799E-12</v>
      </c>
      <c r="T33" s="6">
        <v>9.7734287329842594E-10</v>
      </c>
      <c r="U33" s="6">
        <v>0</v>
      </c>
      <c r="V33" s="6">
        <v>3.6061631458750298E-10</v>
      </c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5"/>
    </row>
    <row r="34" spans="1:69" x14ac:dyDescent="0.2">
      <c r="A34" s="1" t="s">
        <v>2</v>
      </c>
      <c r="B34" s="1" t="s">
        <v>53</v>
      </c>
      <c r="C34" s="2">
        <v>1</v>
      </c>
      <c r="D34" s="6">
        <v>5.1272994298079402E-6</v>
      </c>
      <c r="E34" s="6">
        <v>2.4960294150376702E-2</v>
      </c>
      <c r="F34" s="6">
        <v>5.2395491156875796E-7</v>
      </c>
      <c r="G34" s="6">
        <v>3.62571086950184E-2</v>
      </c>
      <c r="H34" s="6">
        <v>5.50090691250671E-4</v>
      </c>
      <c r="I34" s="6">
        <v>2.4778052442860901E-3</v>
      </c>
      <c r="J34" s="6">
        <v>1.72920669260135E-3</v>
      </c>
      <c r="K34" s="6">
        <v>2.2150326831959801E-2</v>
      </c>
      <c r="L34" s="6">
        <v>2.5858940362000201E-5</v>
      </c>
      <c r="M34" s="6">
        <v>6.1581615407035905E-7</v>
      </c>
      <c r="N34" s="6">
        <v>6.4739002078040303E-6</v>
      </c>
      <c r="O34" s="6">
        <v>4.38986696156547E-150</v>
      </c>
      <c r="P34" s="6">
        <v>6.8814507974523898E-4</v>
      </c>
      <c r="Q34" s="6">
        <v>5.7154135014210201E-3</v>
      </c>
      <c r="R34" s="6">
        <v>3.0453039172861901E-4</v>
      </c>
      <c r="S34" s="6">
        <v>3.1776745090805699E-7</v>
      </c>
      <c r="T34" s="6">
        <v>3.3832531221022999E-9</v>
      </c>
      <c r="U34" s="6">
        <v>3.6796860233279101E-6</v>
      </c>
      <c r="V34" s="6">
        <v>5.7477975694120197E-4</v>
      </c>
      <c r="W34" s="6">
        <v>4.33798993546564E-5</v>
      </c>
      <c r="X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5"/>
    </row>
    <row r="35" spans="1:69" x14ac:dyDescent="0.2">
      <c r="A35" s="1" t="s">
        <v>2</v>
      </c>
      <c r="B35" s="1" t="s">
        <v>54</v>
      </c>
      <c r="C35" s="2">
        <v>0</v>
      </c>
      <c r="D35" s="6">
        <v>2.6156854460168698E-13</v>
      </c>
      <c r="E35" s="6">
        <v>1.21194404512082E-7</v>
      </c>
      <c r="F35" s="6">
        <v>0</v>
      </c>
      <c r="G35" s="6">
        <v>1.0602629885170201E-12</v>
      </c>
      <c r="H35" s="6">
        <v>0</v>
      </c>
      <c r="I35" s="6">
        <v>6.0293992021343001E-12</v>
      </c>
      <c r="J35" s="6">
        <v>5.3809473543608996E-9</v>
      </c>
      <c r="K35" s="6">
        <v>1.89976868236741E-7</v>
      </c>
      <c r="L35" s="6">
        <v>7.4630335245018397E-10</v>
      </c>
      <c r="M35" s="6">
        <v>1.30195438874381E-8</v>
      </c>
      <c r="N35" s="6">
        <v>0</v>
      </c>
      <c r="O35" s="6">
        <v>2.1169237716893701E-3</v>
      </c>
      <c r="P35" s="6">
        <v>1.28373978114382E-11</v>
      </c>
      <c r="Q35" s="6">
        <v>4.9704684812468299E-13</v>
      </c>
      <c r="R35" s="6">
        <v>2.1084974732854499E-7</v>
      </c>
      <c r="S35" s="6">
        <v>0</v>
      </c>
      <c r="T35" s="6">
        <v>2.00051086807207E-12</v>
      </c>
      <c r="U35" s="6">
        <v>0</v>
      </c>
      <c r="V35" s="6">
        <v>0</v>
      </c>
      <c r="W35" s="6">
        <v>0</v>
      </c>
      <c r="X35" s="6">
        <v>6.7416385789653699E-4</v>
      </c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5"/>
    </row>
    <row r="36" spans="1:69" x14ac:dyDescent="0.2">
      <c r="A36" s="1" t="s">
        <v>2</v>
      </c>
      <c r="B36" s="1" t="s">
        <v>55</v>
      </c>
      <c r="C36" s="2">
        <v>1</v>
      </c>
      <c r="D36" s="6">
        <v>1.12570926358302E-7</v>
      </c>
      <c r="E36" s="6">
        <v>2.5238024395502798E-2</v>
      </c>
      <c r="F36" s="6">
        <v>4.4857478176396599E-8</v>
      </c>
      <c r="G36" s="6">
        <v>8.9527548818413294E-5</v>
      </c>
      <c r="H36" s="6">
        <v>9.2630929690029601E-6</v>
      </c>
      <c r="I36" s="6">
        <v>6.7343793455381098E-3</v>
      </c>
      <c r="J36" s="6">
        <v>7.8029985979266602E-4</v>
      </c>
      <c r="K36" s="6">
        <v>3.31483303184033E-3</v>
      </c>
      <c r="L36" s="6">
        <v>2.1978591513427401E-7</v>
      </c>
      <c r="M36" s="6">
        <v>2.8518761796547702E-9</v>
      </c>
      <c r="N36" s="6">
        <v>4.7593040619631202E-12</v>
      </c>
      <c r="O36" s="6">
        <v>2.7107955880012502E-9</v>
      </c>
      <c r="P36" s="6">
        <v>3.68543604523097E-8</v>
      </c>
      <c r="Q36" s="6">
        <v>3.3583413952153998E-3</v>
      </c>
      <c r="R36" s="6">
        <v>9.4869659164054099E-6</v>
      </c>
      <c r="S36" s="6">
        <v>2.3709922913894799E-12</v>
      </c>
      <c r="T36" s="6">
        <v>0</v>
      </c>
      <c r="U36" s="6">
        <v>6.8810466657964806E-8</v>
      </c>
      <c r="V36" s="6">
        <v>1.9072478308235199E-5</v>
      </c>
      <c r="W36" s="6">
        <v>1.16856071263882E-7</v>
      </c>
      <c r="X36" s="6">
        <v>2.8804718488206802E-7</v>
      </c>
      <c r="Y36" s="6">
        <v>9.676019380178149E-7</v>
      </c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5"/>
    </row>
    <row r="37" spans="1:69" x14ac:dyDescent="0.2">
      <c r="A37" s="1" t="s">
        <v>17</v>
      </c>
      <c r="B37" s="1" t="s">
        <v>56</v>
      </c>
      <c r="C37" s="2">
        <v>0</v>
      </c>
      <c r="D37" s="6">
        <v>3.0579007440658699E-2</v>
      </c>
      <c r="E37" s="6">
        <v>2.27673587212587E-2</v>
      </c>
      <c r="F37" s="6">
        <v>3.0113459607232799E-3</v>
      </c>
      <c r="G37" s="6">
        <v>9.7665675012037489E-4</v>
      </c>
      <c r="H37" s="6">
        <v>1.73808560113431E-2</v>
      </c>
      <c r="I37" s="6">
        <v>0.10673727202580301</v>
      </c>
      <c r="J37" s="6">
        <v>4.3680898890680601E-2</v>
      </c>
      <c r="K37" s="6">
        <v>1.81901109666757E-2</v>
      </c>
      <c r="L37" s="6">
        <v>0</v>
      </c>
      <c r="M37" s="6">
        <v>2.0497530108798401E-6</v>
      </c>
      <c r="N37" s="6">
        <v>8.75188810312011E-13</v>
      </c>
      <c r="O37" s="6">
        <v>3.5999738123848601E-7</v>
      </c>
      <c r="P37" s="6">
        <v>0</v>
      </c>
      <c r="Q37" s="6">
        <v>7.4917849701705604E-13</v>
      </c>
      <c r="R37" s="6">
        <v>0</v>
      </c>
      <c r="S37" s="6">
        <v>0</v>
      </c>
      <c r="T37" s="6">
        <v>7.4136176964056901E-6</v>
      </c>
      <c r="U37" s="6">
        <v>2.0977664050292301E-12</v>
      </c>
      <c r="V37" s="6">
        <v>4.2652581466739998E-10</v>
      </c>
      <c r="W37" s="6">
        <v>4.52391013539E-10</v>
      </c>
      <c r="X37" s="6">
        <v>8.4850276371728505E-7</v>
      </c>
      <c r="Y37" s="6">
        <v>1.7050694189890701E-11</v>
      </c>
      <c r="Z37" s="6">
        <v>1.61889400738235E-3</v>
      </c>
      <c r="AA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5"/>
    </row>
    <row r="38" spans="1:69" x14ac:dyDescent="0.2">
      <c r="A38" s="1" t="s">
        <v>17</v>
      </c>
      <c r="B38" s="1" t="s">
        <v>57</v>
      </c>
      <c r="C38" s="2">
        <v>0</v>
      </c>
      <c r="D38" s="6">
        <v>0.23767446994903599</v>
      </c>
      <c r="E38" s="6">
        <v>1.70947380879749E-5</v>
      </c>
      <c r="F38" s="6">
        <v>0.66926164523071696</v>
      </c>
      <c r="G38" s="6">
        <v>1.6147029110342499E-2</v>
      </c>
      <c r="H38" s="6">
        <v>0.40898141140355998</v>
      </c>
      <c r="I38" s="6">
        <v>7.4452216310032807E-2</v>
      </c>
      <c r="J38" s="6">
        <v>7.8695764494964196E-2</v>
      </c>
      <c r="K38" s="6">
        <v>2.2311084414095999E-2</v>
      </c>
      <c r="L38" s="6">
        <v>8.2568695436435706E-8</v>
      </c>
      <c r="M38" s="6">
        <v>4.5570162108266E-4</v>
      </c>
      <c r="N38" s="6">
        <v>0</v>
      </c>
      <c r="O38" s="6">
        <v>5.2522909939349801E-3</v>
      </c>
      <c r="P38" s="6">
        <v>1.9984569554765101E-11</v>
      </c>
      <c r="Q38" s="6">
        <v>0</v>
      </c>
      <c r="R38" s="6">
        <v>2.0214223354075902E-6</v>
      </c>
      <c r="S38" s="6">
        <v>7.0197972212859799E-8</v>
      </c>
      <c r="T38" s="6">
        <v>1.21460712969401E-3</v>
      </c>
      <c r="U38" s="6">
        <v>1.2995358316003599E-5</v>
      </c>
      <c r="V38" s="6">
        <v>4.1998104138851702E-7</v>
      </c>
      <c r="W38" s="6">
        <v>9.4950317941489004E-8</v>
      </c>
      <c r="X38" s="6">
        <v>9.9832094205720701E-5</v>
      </c>
      <c r="Y38" s="6">
        <v>3.2372660108137597E-11</v>
      </c>
      <c r="Z38" s="6">
        <v>2.2211499661648801E-2</v>
      </c>
      <c r="AA38" s="6">
        <v>0</v>
      </c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5"/>
    </row>
    <row r="39" spans="1:69" x14ac:dyDescent="0.2">
      <c r="A39" s="1" t="s">
        <v>17</v>
      </c>
      <c r="B39" s="1" t="s">
        <v>58</v>
      </c>
      <c r="C39" s="2">
        <v>1</v>
      </c>
      <c r="D39" s="6">
        <v>1.08670715759374E-7</v>
      </c>
      <c r="E39" s="6">
        <v>0.12105571714157901</v>
      </c>
      <c r="F39" s="6">
        <v>1.9236313951986899E-4</v>
      </c>
      <c r="G39" s="6">
        <v>7.3363822393424105E-4</v>
      </c>
      <c r="H39" s="6">
        <v>3.52631496239775E-3</v>
      </c>
      <c r="I39" s="6">
        <v>0.51037146366140695</v>
      </c>
      <c r="J39" s="6">
        <v>0.41968359799607602</v>
      </c>
      <c r="K39" s="6">
        <v>3.4609899576802799E-2</v>
      </c>
      <c r="L39" s="6">
        <v>1.25562759578202E-4</v>
      </c>
      <c r="M39" s="6">
        <v>0</v>
      </c>
      <c r="N39" s="6">
        <v>1.12936729967927E-8</v>
      </c>
      <c r="O39" s="6">
        <v>9.2112622563944601E-4</v>
      </c>
      <c r="P39" s="6">
        <v>1.0254319341429499E-6</v>
      </c>
      <c r="Q39" s="6">
        <v>5.3695031311251597E-6</v>
      </c>
      <c r="R39" s="6">
        <v>0</v>
      </c>
      <c r="S39" s="6">
        <v>1.08396660530863E-5</v>
      </c>
      <c r="T39" s="6">
        <v>0</v>
      </c>
      <c r="U39" s="6">
        <v>7.7867792214192394E-9</v>
      </c>
      <c r="V39" s="6">
        <v>2.7297054090986701E-3</v>
      </c>
      <c r="W39" s="6">
        <v>1.2670879892229299E-4</v>
      </c>
      <c r="X39" s="6">
        <v>5.9542575531175103E-3</v>
      </c>
      <c r="Y39" s="6">
        <v>1.3359964801118499E-7</v>
      </c>
      <c r="Z39" s="6">
        <v>8.3793070593252099E-8</v>
      </c>
      <c r="AA39" s="6">
        <v>0</v>
      </c>
      <c r="AB39" s="6">
        <v>2.17558082660219E-10</v>
      </c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5"/>
    </row>
    <row r="40" spans="1:69" x14ac:dyDescent="0.2">
      <c r="A40" s="1" t="s">
        <v>23</v>
      </c>
      <c r="B40" s="1" t="s">
        <v>59</v>
      </c>
      <c r="C40" s="2">
        <v>0</v>
      </c>
      <c r="D40" s="6">
        <v>9.1893159748224207E-13</v>
      </c>
      <c r="E40" s="6">
        <v>2.3654505837189498E-5</v>
      </c>
      <c r="F40" s="6">
        <v>5.9724443390862803E-7</v>
      </c>
      <c r="G40" s="6">
        <v>7.2440399179196604E-7</v>
      </c>
      <c r="H40" s="6">
        <v>7.4672818517473903E-7</v>
      </c>
      <c r="I40" s="6">
        <v>1.53261259239201E-9</v>
      </c>
      <c r="J40" s="6">
        <v>7.32542875248043E-8</v>
      </c>
      <c r="K40" s="6">
        <v>1.9859741795524901E-6</v>
      </c>
      <c r="L40" s="6">
        <v>3.6418956731454303E-5</v>
      </c>
      <c r="M40" s="6">
        <v>1.03553832175862E-11</v>
      </c>
      <c r="N40" s="6">
        <v>0</v>
      </c>
      <c r="O40" s="6">
        <v>4.2958830921668899E-4</v>
      </c>
      <c r="P40" s="6">
        <v>4.5382576585595302E-9</v>
      </c>
      <c r="Q40" s="6">
        <v>2.1519452886309401E-12</v>
      </c>
      <c r="R40" s="6">
        <v>0</v>
      </c>
      <c r="S40" s="6">
        <v>4.8246184825018203E-11</v>
      </c>
      <c r="T40" s="6">
        <v>0</v>
      </c>
      <c r="U40" s="6">
        <v>6.8844929757005997E-13</v>
      </c>
      <c r="V40" s="6">
        <v>3.68132914485564E-7</v>
      </c>
      <c r="W40" s="6">
        <v>0</v>
      </c>
      <c r="X40" s="6">
        <v>2.2143989186762501E-7</v>
      </c>
      <c r="Y40" s="6">
        <v>0</v>
      </c>
      <c r="Z40" s="6">
        <v>4.4197782809174396E-6</v>
      </c>
      <c r="AA40" s="6">
        <v>1.54798396323486E-12</v>
      </c>
      <c r="AB40" s="6">
        <v>0</v>
      </c>
      <c r="AC40" s="6">
        <v>0</v>
      </c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5"/>
    </row>
    <row r="41" spans="1:69" x14ac:dyDescent="0.2">
      <c r="A41" s="1" t="s">
        <v>23</v>
      </c>
      <c r="B41" s="1" t="s">
        <v>60</v>
      </c>
      <c r="C41" s="2">
        <v>1</v>
      </c>
      <c r="D41" s="6">
        <v>5.8876237218896701E-12</v>
      </c>
      <c r="E41" s="6">
        <v>1.8066014768613999E-6</v>
      </c>
      <c r="F41" s="6">
        <v>1.2628482926047E-8</v>
      </c>
      <c r="G41" s="6">
        <v>1.35603455025946E-5</v>
      </c>
      <c r="H41" s="6">
        <v>8.2133617029134202E-5</v>
      </c>
      <c r="I41" s="6">
        <v>5.0851901972562797E-3</v>
      </c>
      <c r="J41" s="6">
        <v>1.5557474663863099E-5</v>
      </c>
      <c r="K41" s="6">
        <v>3.2628480360019601E-3</v>
      </c>
      <c r="L41" s="6">
        <v>7.23018604502597E-2</v>
      </c>
      <c r="M41" s="6">
        <v>1.34837309095914E-8</v>
      </c>
      <c r="N41" s="6">
        <v>0</v>
      </c>
      <c r="O41" s="6">
        <v>2.5119685194907598E-4</v>
      </c>
      <c r="P41" s="6">
        <v>1.2764679549536299E-2</v>
      </c>
      <c r="Q41" s="6">
        <v>5.8688000570405998E-8</v>
      </c>
      <c r="R41" s="6">
        <v>0</v>
      </c>
      <c r="S41" s="6">
        <v>5.3788988029213101E-6</v>
      </c>
      <c r="T41" s="6">
        <v>0</v>
      </c>
      <c r="U41" s="6">
        <v>5.4214632783100602E-11</v>
      </c>
      <c r="V41" s="6">
        <v>8.1999034725166494E-5</v>
      </c>
      <c r="W41" s="6">
        <v>1.35537162804233E-6</v>
      </c>
      <c r="X41" s="6">
        <v>1.63431165309258E-4</v>
      </c>
      <c r="Y41" s="6">
        <v>1.8128425510743899E-6</v>
      </c>
      <c r="Z41" s="6">
        <v>1.9766422736378101E-6</v>
      </c>
      <c r="AA41" s="6">
        <v>1.65218949632617E-11</v>
      </c>
      <c r="AB41" s="6">
        <v>2.5537871817249399E-10</v>
      </c>
      <c r="AC41" s="6">
        <v>0</v>
      </c>
      <c r="AD41" s="6">
        <v>4.03074738887994E-213</v>
      </c>
      <c r="AE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5"/>
    </row>
    <row r="42" spans="1:69" x14ac:dyDescent="0.2">
      <c r="A42" s="1" t="s">
        <v>23</v>
      </c>
      <c r="B42" s="1" t="s">
        <v>61</v>
      </c>
      <c r="C42" s="2">
        <v>1</v>
      </c>
      <c r="D42" s="6">
        <v>0</v>
      </c>
      <c r="E42" s="6">
        <v>9.4529088713324294E-6</v>
      </c>
      <c r="F42" s="6">
        <v>1.47400225358751E-9</v>
      </c>
      <c r="G42" s="6">
        <v>1.22053902540387E-8</v>
      </c>
      <c r="H42" s="6">
        <v>3.1317469839642303E-8</v>
      </c>
      <c r="I42" s="6">
        <v>1.9905384857077401E-6</v>
      </c>
      <c r="J42" s="6">
        <v>3.1331520209398902E-5</v>
      </c>
      <c r="K42" s="6">
        <v>5.9043061682473301E-5</v>
      </c>
      <c r="L42" s="6">
        <v>8.1121750072910004E-7</v>
      </c>
      <c r="M42" s="6">
        <v>5.2831961028232399E-11</v>
      </c>
      <c r="N42" s="6">
        <v>0</v>
      </c>
      <c r="O42" s="6">
        <v>1.94133418154141E-3</v>
      </c>
      <c r="P42" s="6">
        <v>1.17387120690537E-7</v>
      </c>
      <c r="Q42" s="6">
        <v>1.10144214036056E-3</v>
      </c>
      <c r="R42" s="6">
        <v>0</v>
      </c>
      <c r="S42" s="6">
        <v>1.0122063265338701E-7</v>
      </c>
      <c r="T42" s="6">
        <v>0</v>
      </c>
      <c r="U42" s="6">
        <v>1.6258716595274299E-9</v>
      </c>
      <c r="V42" s="6">
        <v>7.9597390124852595E-4</v>
      </c>
      <c r="W42" s="6">
        <v>1.5115324063397201E-5</v>
      </c>
      <c r="X42" s="6">
        <v>1.09789380486891E-6</v>
      </c>
      <c r="Y42" s="6">
        <v>0</v>
      </c>
      <c r="Z42" s="6">
        <v>1.7648660310953801E-11</v>
      </c>
      <c r="AA42" s="6">
        <v>4.42554995294664E-6</v>
      </c>
      <c r="AB42" s="6">
        <v>7.2686384775999503E-4</v>
      </c>
      <c r="AC42" s="6">
        <v>2.45538012144664E-9</v>
      </c>
      <c r="AD42" s="6">
        <v>1.1108780562096901E-11</v>
      </c>
      <c r="AE42" s="6">
        <v>4.4785286590354203E-11</v>
      </c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5"/>
    </row>
    <row r="43" spans="1:69" x14ac:dyDescent="0.2">
      <c r="A43" s="1" t="s">
        <v>3</v>
      </c>
      <c r="B43" s="1" t="s">
        <v>62</v>
      </c>
      <c r="C43" s="2">
        <v>1</v>
      </c>
      <c r="D43" s="6">
        <v>6.7584129670450497E-7</v>
      </c>
      <c r="E43" s="6">
        <v>1.67064717508381E-4</v>
      </c>
      <c r="F43" s="6">
        <v>5.3934659276024801E-3</v>
      </c>
      <c r="G43" s="6">
        <v>2.3482708128271801E-3</v>
      </c>
      <c r="H43" s="6">
        <v>2.5811257775565398E-7</v>
      </c>
      <c r="I43" s="6">
        <v>1.26137804447035E-5</v>
      </c>
      <c r="J43" s="6">
        <v>8.2231542988116704E-2</v>
      </c>
      <c r="K43" s="6">
        <v>1.22415651163468E-2</v>
      </c>
      <c r="L43" s="6">
        <v>0</v>
      </c>
      <c r="M43" s="6">
        <v>7.8000735540539895E-6</v>
      </c>
      <c r="N43" s="6">
        <v>2.0263790645458402E-12</v>
      </c>
      <c r="O43" s="6">
        <v>5.82002455032926E-5</v>
      </c>
      <c r="P43" s="6">
        <v>0</v>
      </c>
      <c r="Q43" s="6">
        <v>8.4096507535491595E-11</v>
      </c>
      <c r="R43" s="6">
        <v>1.0755989574451301E-5</v>
      </c>
      <c r="S43" s="6">
        <v>0</v>
      </c>
      <c r="T43" s="6">
        <v>1.4590696761906899E-8</v>
      </c>
      <c r="U43" s="6">
        <v>2.7795758680282398E-6</v>
      </c>
      <c r="V43" s="6">
        <v>1.5330049736306301E-5</v>
      </c>
      <c r="W43" s="6">
        <v>3.4966362583155299E-7</v>
      </c>
      <c r="X43" s="6">
        <v>3.9419099839843602E-7</v>
      </c>
      <c r="Y43" s="6">
        <v>1.52588164326062E-10</v>
      </c>
      <c r="Z43" s="6">
        <v>5.8550070691776302E-7</v>
      </c>
      <c r="AA43" s="6">
        <v>0</v>
      </c>
      <c r="AB43" s="6">
        <v>0</v>
      </c>
      <c r="AC43" s="6">
        <v>8.3184459320761996E-10</v>
      </c>
      <c r="AD43" s="6">
        <v>0</v>
      </c>
      <c r="AE43" s="6">
        <v>3.3340441518703301E-11</v>
      </c>
      <c r="AF43" s="6">
        <v>1.28363371765527E-3</v>
      </c>
      <c r="AG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5"/>
    </row>
    <row r="44" spans="1:69" x14ac:dyDescent="0.2">
      <c r="A44" s="1" t="s">
        <v>3</v>
      </c>
      <c r="B44" s="1" t="s">
        <v>63</v>
      </c>
      <c r="C44" s="2">
        <v>0</v>
      </c>
      <c r="D44" s="6">
        <v>8.4319440318836301E-11</v>
      </c>
      <c r="E44" s="6">
        <v>5.3026596030591303E-2</v>
      </c>
      <c r="F44" s="6">
        <v>9.894319986013529E-4</v>
      </c>
      <c r="G44" s="6">
        <v>2.8697095681425901E-3</v>
      </c>
      <c r="H44" s="6">
        <v>1.31618925514054E-6</v>
      </c>
      <c r="I44" s="6">
        <v>4.3113530092762198E-2</v>
      </c>
      <c r="J44" s="6">
        <v>6.1217314115380103E-2</v>
      </c>
      <c r="K44" s="6">
        <v>3.93472769645964E-4</v>
      </c>
      <c r="L44" s="6">
        <v>4.9514043354292902E-7</v>
      </c>
      <c r="M44" s="6">
        <v>0</v>
      </c>
      <c r="N44" s="6">
        <v>1.77287781122359E-8</v>
      </c>
      <c r="O44" s="6">
        <v>1.9321498695512601E-4</v>
      </c>
      <c r="P44" s="6">
        <v>8.5597062771114503E-10</v>
      </c>
      <c r="Q44" s="6">
        <v>1.0785668423052299E-5</v>
      </c>
      <c r="R44" s="6">
        <v>1.36174372252773E-5</v>
      </c>
      <c r="S44" s="6">
        <v>4.3664695303924401E-8</v>
      </c>
      <c r="T44" s="6">
        <v>0</v>
      </c>
      <c r="U44" s="6">
        <v>2.3437501536460701E-4</v>
      </c>
      <c r="V44" s="6">
        <v>4.4692638782108399E-2</v>
      </c>
      <c r="W44" s="6">
        <v>1.35520247239729E-5</v>
      </c>
      <c r="X44" s="6">
        <v>8.5132255373543395E-5</v>
      </c>
      <c r="Y44" s="6">
        <v>2.8774611582349501E-8</v>
      </c>
      <c r="Z44" s="6">
        <v>1.6674539526917401E-10</v>
      </c>
      <c r="AA44" s="6">
        <v>2.0615300577731002E-9</v>
      </c>
      <c r="AB44" s="6">
        <v>1.9876422416853501E-6</v>
      </c>
      <c r="AC44" s="6">
        <v>0</v>
      </c>
      <c r="AD44" s="6">
        <v>0</v>
      </c>
      <c r="AE44" s="6">
        <v>7.04492020275893E-12</v>
      </c>
      <c r="AF44" s="6">
        <v>4.4723447167882599E-10</v>
      </c>
      <c r="AG44" s="6">
        <v>0</v>
      </c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5"/>
    </row>
    <row r="45" spans="1:69" x14ac:dyDescent="0.2">
      <c r="A45" s="1" t="s">
        <v>19</v>
      </c>
      <c r="B45" s="1" t="s">
        <v>64</v>
      </c>
      <c r="C45" s="2">
        <v>0</v>
      </c>
      <c r="D45" s="6">
        <v>5.3275273081965198E-11</v>
      </c>
      <c r="E45" s="6">
        <v>1.4436043138665901E-8</v>
      </c>
      <c r="F45" s="6">
        <v>2.83425727332087E-10</v>
      </c>
      <c r="G45" s="6">
        <v>2.5420311291268801E-5</v>
      </c>
      <c r="H45" s="6">
        <v>1.9507386193051701E-6</v>
      </c>
      <c r="I45" s="6">
        <v>5.3212210554542898E-6</v>
      </c>
      <c r="J45" s="6">
        <v>2.54883389923488E-3</v>
      </c>
      <c r="K45" s="6">
        <v>7.2305044223730506E-5</v>
      </c>
      <c r="L45" s="6">
        <v>4.0161409455174997E-5</v>
      </c>
      <c r="M45" s="6">
        <v>5.3090154494839205E-10</v>
      </c>
      <c r="N45" s="6">
        <v>6.0317351113781098E-9</v>
      </c>
      <c r="O45" s="6">
        <v>1.4536811713583599E-4</v>
      </c>
      <c r="P45" s="6">
        <v>1.02304265117148E-5</v>
      </c>
      <c r="Q45" s="6">
        <v>1.3851346885696E-5</v>
      </c>
      <c r="R45" s="6">
        <v>4.5203463194809501E-10</v>
      </c>
      <c r="S45" s="6">
        <v>7.5199527937996904E-8</v>
      </c>
      <c r="T45" s="6">
        <v>1.9055446109916801E-10</v>
      </c>
      <c r="U45" s="6">
        <v>3.8420493699398198E-5</v>
      </c>
      <c r="V45" s="6">
        <v>2.64993693654958E-10</v>
      </c>
      <c r="W45" s="6">
        <v>2.4317581281962899E-10</v>
      </c>
      <c r="X45" s="6">
        <v>6.5816387229134005E-8</v>
      </c>
      <c r="Y45" s="6">
        <v>3.0483171542527998E-11</v>
      </c>
      <c r="Z45" s="6">
        <v>8.9222817204470706E-6</v>
      </c>
      <c r="AA45" s="6">
        <v>1.5454754098698199E-7</v>
      </c>
      <c r="AB45" s="6">
        <v>9.5521531271458605E-6</v>
      </c>
      <c r="AC45" s="6">
        <v>8.0818848643415802E-6</v>
      </c>
      <c r="AD45" s="6">
        <v>1.36668454331357E-13</v>
      </c>
      <c r="AE45" s="6">
        <v>0</v>
      </c>
      <c r="AF45" s="6">
        <v>6.90451983254015E-7</v>
      </c>
      <c r="AG45" s="6">
        <v>5.0168304012609999E-5</v>
      </c>
      <c r="AH45" s="6">
        <v>1.9841562092226501E-6</v>
      </c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5"/>
    </row>
    <row r="46" spans="1:69" x14ac:dyDescent="0.2">
      <c r="A46" s="1" t="s">
        <v>19</v>
      </c>
      <c r="B46" s="1" t="s">
        <v>65</v>
      </c>
      <c r="C46" s="2">
        <v>0</v>
      </c>
      <c r="D46" s="6">
        <v>0</v>
      </c>
      <c r="E46" s="6">
        <v>1.04005201489565E-4</v>
      </c>
      <c r="F46" s="6">
        <v>1.6907596767090602E-8</v>
      </c>
      <c r="G46" s="6">
        <v>6.1959922825760603E-7</v>
      </c>
      <c r="H46" s="6">
        <v>9.2457329126105505E-8</v>
      </c>
      <c r="I46" s="6">
        <v>9.3991173732987898E-9</v>
      </c>
      <c r="J46" s="6">
        <v>2.9017377389806101E-9</v>
      </c>
      <c r="K46" s="6">
        <v>6.95413717244353E-6</v>
      </c>
      <c r="L46" s="6">
        <v>3.6135293879357999E-7</v>
      </c>
      <c r="M46" s="6">
        <v>2.4863360805760199E-6</v>
      </c>
      <c r="N46" s="6">
        <v>0</v>
      </c>
      <c r="O46" s="6">
        <v>5.6538871240097198E-4</v>
      </c>
      <c r="P46" s="6">
        <v>2.0869349781627001E-7</v>
      </c>
      <c r="Q46" s="6">
        <v>8.2908513496682295E-5</v>
      </c>
      <c r="R46" s="6">
        <v>1.6884731483202101E-5</v>
      </c>
      <c r="S46" s="6">
        <v>6.6196582659827599E-9</v>
      </c>
      <c r="T46" s="6">
        <v>0</v>
      </c>
      <c r="U46" s="6">
        <v>0</v>
      </c>
      <c r="V46" s="6">
        <v>6.8567519440065902E-9</v>
      </c>
      <c r="W46" s="6">
        <v>0</v>
      </c>
      <c r="X46" s="6">
        <v>2.3617351189164599E-6</v>
      </c>
      <c r="Y46" s="6">
        <v>0</v>
      </c>
      <c r="Z46" s="6">
        <v>4.5754761155425402E-6</v>
      </c>
      <c r="AA46" s="6">
        <v>4.1750825019448701E-10</v>
      </c>
      <c r="AB46" s="6">
        <v>4.2300331102307396E-6</v>
      </c>
      <c r="AC46" s="6">
        <v>5.1009633739163001E-8</v>
      </c>
      <c r="AD46" s="6">
        <v>0</v>
      </c>
      <c r="AE46" s="6">
        <v>1.1629929241863099E-9</v>
      </c>
      <c r="AF46" s="6">
        <v>3.5524342578696601E-7</v>
      </c>
      <c r="AG46" s="6">
        <v>9.1346160480121299E-7</v>
      </c>
      <c r="AH46" s="6">
        <v>9.6545098537959007E-7</v>
      </c>
      <c r="AI46" s="6">
        <v>2.4798338127407499E-7</v>
      </c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5"/>
    </row>
    <row r="47" spans="1:69" x14ac:dyDescent="0.2">
      <c r="A47" s="1" t="s">
        <v>19</v>
      </c>
      <c r="B47" s="1" t="s">
        <v>66</v>
      </c>
      <c r="C47" s="2">
        <v>1</v>
      </c>
      <c r="D47" s="6">
        <v>0</v>
      </c>
      <c r="E47" s="6">
        <v>1.17283934555124E-4</v>
      </c>
      <c r="F47" s="6">
        <v>1.0909650790868999E-5</v>
      </c>
      <c r="G47" s="6">
        <v>6.6417057840051404E-5</v>
      </c>
      <c r="H47" s="6">
        <v>9.2483438685064801E-7</v>
      </c>
      <c r="I47" s="6">
        <v>1.2005744215448599E-6</v>
      </c>
      <c r="J47" s="6">
        <v>1.6035338390452099E-8</v>
      </c>
      <c r="K47" s="6">
        <v>8.5115411206482196E-5</v>
      </c>
      <c r="L47" s="6">
        <v>1.3278430601726401E-6</v>
      </c>
      <c r="M47" s="6">
        <v>3.3489888640048102E-9</v>
      </c>
      <c r="N47" s="6">
        <v>0</v>
      </c>
      <c r="O47" s="6">
        <v>4.6399398266894201E-6</v>
      </c>
      <c r="P47" s="6">
        <v>9.7125597675606898E-8</v>
      </c>
      <c r="Q47" s="6">
        <v>6.64785466664153E-6</v>
      </c>
      <c r="R47" s="6">
        <v>2.1138128944553399E-5</v>
      </c>
      <c r="S47" s="6">
        <v>2.0020672708564999E-7</v>
      </c>
      <c r="T47" s="6">
        <v>0</v>
      </c>
      <c r="U47" s="6">
        <v>0</v>
      </c>
      <c r="V47" s="6">
        <v>1.4813683613113E-10</v>
      </c>
      <c r="W47" s="6">
        <v>7.7508499618517104E-10</v>
      </c>
      <c r="X47" s="6">
        <v>2.2103586860833199E-7</v>
      </c>
      <c r="Y47" s="6">
        <v>0</v>
      </c>
      <c r="Z47" s="6">
        <v>6.0501004206514598E-10</v>
      </c>
      <c r="AA47" s="6">
        <v>1.6320667040048399E-9</v>
      </c>
      <c r="AB47" s="6">
        <v>3.5764526566587399E-3</v>
      </c>
      <c r="AC47" s="6">
        <v>9.1564188509085696E-7</v>
      </c>
      <c r="AD47" s="6">
        <v>0</v>
      </c>
      <c r="AE47" s="6">
        <v>1.6806974700855899E-9</v>
      </c>
      <c r="AF47" s="6">
        <v>1.8961292325148099E-7</v>
      </c>
      <c r="AG47" s="6">
        <v>8.0980431795274504E-5</v>
      </c>
      <c r="AH47" s="6">
        <v>5.3787967890794896E-7</v>
      </c>
      <c r="AI47" s="6">
        <v>2.5949895678500899E-5</v>
      </c>
      <c r="AJ47" s="6">
        <v>2.07311463314178E-290</v>
      </c>
      <c r="AK47" s="6"/>
      <c r="AL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5"/>
    </row>
    <row r="48" spans="1:69" x14ac:dyDescent="0.2">
      <c r="A48" s="1" t="s">
        <v>19</v>
      </c>
      <c r="B48" s="1" t="s">
        <v>67</v>
      </c>
      <c r="C48" s="2">
        <v>1</v>
      </c>
      <c r="D48" s="6">
        <v>0</v>
      </c>
      <c r="E48" s="6">
        <v>8.0645417011027104E-9</v>
      </c>
      <c r="F48" s="6">
        <v>8.4824369750435803E-12</v>
      </c>
      <c r="G48" s="6">
        <v>2.1086422608007601E-9</v>
      </c>
      <c r="H48" s="6">
        <v>5.9471888524953401E-9</v>
      </c>
      <c r="I48" s="6">
        <v>4.1196163155121598E-5</v>
      </c>
      <c r="J48" s="6">
        <v>1.07163983832481E-4</v>
      </c>
      <c r="K48" s="6">
        <v>1.43141922170908E-6</v>
      </c>
      <c r="L48" s="6">
        <v>2.7615479397591298E-4</v>
      </c>
      <c r="M48" s="6">
        <v>3.1728854987811397E-8</v>
      </c>
      <c r="N48" s="6">
        <v>1.11504139255203E-10</v>
      </c>
      <c r="O48" s="6">
        <v>3.7773757737756802E-3</v>
      </c>
      <c r="P48" s="6">
        <v>1.48918432175682E-5</v>
      </c>
      <c r="Q48" s="6">
        <v>5.9522505595488397E-6</v>
      </c>
      <c r="R48" s="6">
        <v>4.6261448493067903E-6</v>
      </c>
      <c r="S48" s="6">
        <v>3.2435359509364002E-8</v>
      </c>
      <c r="T48" s="6">
        <v>3.27904483343744E-7</v>
      </c>
      <c r="U48" s="6">
        <v>3.01794385038079E-8</v>
      </c>
      <c r="V48" s="6">
        <v>6.8626326843457303E-11</v>
      </c>
      <c r="W48" s="6">
        <v>3.09835268552661E-10</v>
      </c>
      <c r="X48" s="6">
        <v>5.79155896862638E-6</v>
      </c>
      <c r="Y48" s="6">
        <v>0</v>
      </c>
      <c r="Z48" s="6">
        <v>3.3558879873629699E-4</v>
      </c>
      <c r="AA48" s="6">
        <v>1.5464462354009001E-6</v>
      </c>
      <c r="AB48" s="6">
        <v>4.12704294072697E-8</v>
      </c>
      <c r="AC48" s="6">
        <v>1.9583457595562199E-6</v>
      </c>
      <c r="AD48" s="6">
        <v>0</v>
      </c>
      <c r="AE48" s="6">
        <v>0</v>
      </c>
      <c r="AF48" s="6">
        <v>3.2574882140479197E-5</v>
      </c>
      <c r="AG48" s="6">
        <v>3.6594642575882297E-5</v>
      </c>
      <c r="AH48" s="6">
        <v>1.5155139427625E-5</v>
      </c>
      <c r="AI48" s="6">
        <v>2.2697300232681501E-272</v>
      </c>
      <c r="AJ48" s="6">
        <v>1.469754429273E-9</v>
      </c>
      <c r="AK48" s="6">
        <v>3.6778462619846398E-7</v>
      </c>
      <c r="AL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5"/>
    </row>
    <row r="49" spans="1:69" x14ac:dyDescent="0.2">
      <c r="A49" s="1" t="s">
        <v>19</v>
      </c>
      <c r="B49" s="1" t="s">
        <v>68</v>
      </c>
      <c r="C49" s="2">
        <v>1</v>
      </c>
      <c r="D49" s="6">
        <v>0</v>
      </c>
      <c r="E49" s="6">
        <v>2.8304205483942201E-5</v>
      </c>
      <c r="F49" s="6">
        <v>0</v>
      </c>
      <c r="G49" s="6">
        <v>1.1869758264504399E-5</v>
      </c>
      <c r="H49" s="6">
        <v>0</v>
      </c>
      <c r="I49" s="6">
        <v>5.8195901486701697E-7</v>
      </c>
      <c r="J49" s="6">
        <v>6.4207898688994902E-6</v>
      </c>
      <c r="K49" s="6">
        <v>9.6046220310341797E-8</v>
      </c>
      <c r="L49" s="6">
        <v>5.0432588616689E-4</v>
      </c>
      <c r="M49" s="6">
        <v>4.86199969174095E-11</v>
      </c>
      <c r="N49" s="6">
        <v>7.3274719625260301E-13</v>
      </c>
      <c r="O49" s="6">
        <v>2.6140194814505701E-5</v>
      </c>
      <c r="P49" s="6">
        <v>9.6851969336730903E-6</v>
      </c>
      <c r="Q49" s="6">
        <v>4.9582560279759501E-13</v>
      </c>
      <c r="R49" s="6">
        <v>3.4741961485451601E-7</v>
      </c>
      <c r="S49" s="6">
        <v>2.3069590682211999E-10</v>
      </c>
      <c r="T49" s="6">
        <v>1.9361179326438101E-12</v>
      </c>
      <c r="U49" s="6">
        <v>1.2895784440303301E-10</v>
      </c>
      <c r="V49" s="6">
        <v>1.6349366305235E-11</v>
      </c>
      <c r="W49" s="6">
        <v>0</v>
      </c>
      <c r="X49" s="6">
        <v>3.8617825159903402E-7</v>
      </c>
      <c r="Y49" s="6">
        <v>0</v>
      </c>
      <c r="Z49" s="6">
        <v>4.2669423994112803E-8</v>
      </c>
      <c r="AA49" s="6">
        <v>8.8162810385483701E-13</v>
      </c>
      <c r="AB49" s="6">
        <v>5.4935480801043798E-6</v>
      </c>
      <c r="AC49" s="6">
        <v>3.5886149607478E-1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7.3921113674657601E-10</v>
      </c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5"/>
    </row>
    <row r="50" spans="1:69" x14ac:dyDescent="0.2">
      <c r="A50" s="1" t="s">
        <v>4</v>
      </c>
      <c r="B50" s="1" t="s">
        <v>69</v>
      </c>
      <c r="C50" s="2">
        <v>0</v>
      </c>
      <c r="D50" s="6">
        <v>0.56057948682167003</v>
      </c>
      <c r="E50" s="6">
        <v>0.709263360128919</v>
      </c>
      <c r="F50" s="6">
        <v>0.25561474812363399</v>
      </c>
      <c r="G50" s="6">
        <v>0.38137792918969599</v>
      </c>
      <c r="H50" s="6">
        <v>0.15801614964709099</v>
      </c>
      <c r="I50" s="6">
        <v>0.79049537184419905</v>
      </c>
      <c r="J50" s="6">
        <v>8.0601577808516206E-2</v>
      </c>
      <c r="K50" s="6">
        <v>0.43195847312184499</v>
      </c>
      <c r="L50" s="6">
        <v>2.7766299446519999E-3</v>
      </c>
      <c r="M50" s="6">
        <v>2.35860412569622E-5</v>
      </c>
      <c r="N50" s="6">
        <v>1.1523448861794299E-10</v>
      </c>
      <c r="O50" s="6">
        <v>0.317872858580526</v>
      </c>
      <c r="P50" s="6">
        <v>6.4196373259906004E-4</v>
      </c>
      <c r="Q50" s="6">
        <v>3.9244031951335401E-4</v>
      </c>
      <c r="R50" s="6">
        <v>6.1437135301378003E-2</v>
      </c>
      <c r="S50" s="6">
        <v>2.6557968474350002E-4</v>
      </c>
      <c r="T50" s="6">
        <v>1.8045205690475599E-3</v>
      </c>
      <c r="U50" s="6">
        <v>1.00701021854555E-5</v>
      </c>
      <c r="V50" s="6">
        <v>6.4977064999446998E-2</v>
      </c>
      <c r="W50" s="6">
        <v>3.5052230254749598E-3</v>
      </c>
      <c r="X50" s="6">
        <v>2.08113813689795E-2</v>
      </c>
      <c r="Y50" s="6">
        <v>6.4835527910036602E-3</v>
      </c>
      <c r="Z50" s="6">
        <v>4.5158619117735598E-3</v>
      </c>
      <c r="AA50" s="6">
        <v>1.91161117935046E-7</v>
      </c>
      <c r="AB50" s="6">
        <v>3.3364513215561297E-5</v>
      </c>
      <c r="AC50" s="6">
        <v>3.9610499410299704E-3</v>
      </c>
      <c r="AD50" s="6">
        <v>2.0998354566259499E-7</v>
      </c>
      <c r="AE50" s="6">
        <v>4.2407937972388499E-7</v>
      </c>
      <c r="AF50" s="6">
        <v>3.6591381243710201E-3</v>
      </c>
      <c r="AG50" s="6">
        <v>2.5290843974623599E-8</v>
      </c>
      <c r="AH50" s="6">
        <v>6.2414487023154703E-8</v>
      </c>
      <c r="AI50" s="6">
        <v>0.13351917774722599</v>
      </c>
      <c r="AJ50" s="6">
        <v>1.22979896561592E-3</v>
      </c>
      <c r="AK50" s="6">
        <v>1.34276124692345E-3</v>
      </c>
      <c r="AL50" s="6">
        <v>4.13309991219388E-2</v>
      </c>
      <c r="AM50" s="6">
        <v>2.3631488422010901E-2</v>
      </c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5"/>
    </row>
    <row r="51" spans="1:69" x14ac:dyDescent="0.2">
      <c r="A51" s="1" t="s">
        <v>4</v>
      </c>
      <c r="B51" s="1" t="s">
        <v>70</v>
      </c>
      <c r="C51" s="2">
        <v>0</v>
      </c>
      <c r="D51" s="6">
        <v>0.11903010858900499</v>
      </c>
      <c r="E51" s="6">
        <v>0.84466709753709102</v>
      </c>
      <c r="F51" s="6">
        <v>0.226509393711462</v>
      </c>
      <c r="G51" s="6">
        <v>8.2821673882684202E-2</v>
      </c>
      <c r="H51" s="6">
        <v>4.2128540632056503E-2</v>
      </c>
      <c r="I51" s="6">
        <v>0.37278265916763398</v>
      </c>
      <c r="J51" s="6">
        <v>0.51678585992173398</v>
      </c>
      <c r="K51" s="6">
        <v>0.103134826917416</v>
      </c>
      <c r="L51" s="6">
        <v>3.5470223238259799E-3</v>
      </c>
      <c r="M51" s="6">
        <v>3.31362296954563E-3</v>
      </c>
      <c r="N51" s="6">
        <v>9.8508199096686306E-3</v>
      </c>
      <c r="O51" s="6">
        <v>1.5663225663957898E-2</v>
      </c>
      <c r="P51" s="6">
        <v>1.10154643995453E-2</v>
      </c>
      <c r="Q51" s="6">
        <v>0.22824217048572701</v>
      </c>
      <c r="R51" s="6">
        <v>2.76279432396831E-4</v>
      </c>
      <c r="S51" s="6">
        <v>1.4539079099389299E-3</v>
      </c>
      <c r="T51" s="6">
        <v>1.2430309756997801E-3</v>
      </c>
      <c r="U51" s="6">
        <v>2.8908690058369001E-2</v>
      </c>
      <c r="V51" s="6">
        <v>0.498902289317532</v>
      </c>
      <c r="W51" s="6">
        <v>1.17320300201396E-5</v>
      </c>
      <c r="X51" s="6">
        <v>1.00366208771552E-3</v>
      </c>
      <c r="Y51" s="6">
        <v>4.0001288940918504E-3</v>
      </c>
      <c r="Z51" s="6">
        <v>0.11178810419318801</v>
      </c>
      <c r="AA51" s="6">
        <v>2.1697318904889701E-5</v>
      </c>
      <c r="AB51" s="6">
        <v>6.2399238820454204E-7</v>
      </c>
      <c r="AC51" s="6">
        <v>3.2943065231705299E-4</v>
      </c>
      <c r="AD51" s="6">
        <v>3.7466022610283E-3</v>
      </c>
      <c r="AE51" s="6">
        <v>5.8049130696917802E-3</v>
      </c>
      <c r="AF51" s="6">
        <v>0.21004421164020301</v>
      </c>
      <c r="AG51" s="6">
        <v>5.5753903480670899E-5</v>
      </c>
      <c r="AH51" s="6">
        <v>7.6424078451764506E-5</v>
      </c>
      <c r="AI51" s="6">
        <v>6.10646087979657E-2</v>
      </c>
      <c r="AJ51" s="6">
        <v>1.6614632745521999E-2</v>
      </c>
      <c r="AK51" s="6">
        <v>6.4829186216699402E-3</v>
      </c>
      <c r="AL51" s="6">
        <v>5.3308186879767998E-3</v>
      </c>
      <c r="AM51" s="6">
        <v>3.1577468951027102E-2</v>
      </c>
      <c r="AN51" s="6">
        <v>1.09563595767082E-5</v>
      </c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5"/>
    </row>
    <row r="52" spans="1:69" x14ac:dyDescent="0.2">
      <c r="A52" s="1" t="s">
        <v>20</v>
      </c>
      <c r="B52" s="1" t="s">
        <v>71</v>
      </c>
      <c r="C52" s="2">
        <v>1</v>
      </c>
      <c r="D52" s="6">
        <v>5.0408958532033303E-5</v>
      </c>
      <c r="E52" s="6">
        <v>4.6212278448365401E-10</v>
      </c>
      <c r="F52" s="6">
        <v>2.2733549972620001E-5</v>
      </c>
      <c r="G52" s="6">
        <v>2.01146814400532E-3</v>
      </c>
      <c r="H52" s="6">
        <v>2.79208008318133E-3</v>
      </c>
      <c r="I52" s="6">
        <v>9.83941609814742E-4</v>
      </c>
      <c r="J52" s="6">
        <v>1.6047317293783601E-3</v>
      </c>
      <c r="K52" s="6">
        <v>2.7107032915252301E-2</v>
      </c>
      <c r="L52" s="6">
        <v>2.00644665537819E-6</v>
      </c>
      <c r="M52" s="6">
        <v>2.6622070103954301E-9</v>
      </c>
      <c r="N52" s="6">
        <v>0</v>
      </c>
      <c r="O52" s="6">
        <v>2.69270686064026E-2</v>
      </c>
      <c r="P52" s="6">
        <v>8.7610933419135495E-7</v>
      </c>
      <c r="Q52" s="6">
        <v>9.3509533449775993E-10</v>
      </c>
      <c r="R52" s="6">
        <v>0</v>
      </c>
      <c r="S52" s="6">
        <v>7.0509590999190397E-7</v>
      </c>
      <c r="T52" s="6">
        <v>1.55911950017185E-11</v>
      </c>
      <c r="U52" s="6">
        <v>2.9198068407509899E-9</v>
      </c>
      <c r="V52" s="6">
        <v>4.05925976165733E-8</v>
      </c>
      <c r="W52" s="6">
        <v>1.12395570628365E-9</v>
      </c>
      <c r="X52" s="6">
        <v>5.5962539328491301E-5</v>
      </c>
      <c r="Y52" s="6">
        <v>2.3319235431529299E-11</v>
      </c>
      <c r="Z52" s="6">
        <v>5.3801160004249803E-3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1.93005145199265E-9</v>
      </c>
      <c r="AG52" s="6">
        <v>0</v>
      </c>
      <c r="AH52" s="6">
        <v>1.5251139489080901E-6</v>
      </c>
      <c r="AI52" s="6">
        <v>6.5456418063547504E-11</v>
      </c>
      <c r="AJ52" s="6">
        <v>0</v>
      </c>
      <c r="AK52" s="6">
        <v>0</v>
      </c>
      <c r="AL52" s="6">
        <v>1.3134371368295201E-10</v>
      </c>
      <c r="AM52" s="6">
        <v>0</v>
      </c>
      <c r="AN52" s="6">
        <v>5.4209248201431096E-10</v>
      </c>
      <c r="AO52" s="6">
        <v>1.11783568068624E-7</v>
      </c>
      <c r="AP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5"/>
    </row>
    <row r="53" spans="1:69" x14ac:dyDescent="0.2">
      <c r="A53" s="1" t="s">
        <v>20</v>
      </c>
      <c r="B53" s="1" t="s">
        <v>72</v>
      </c>
      <c r="C53" s="2">
        <v>1</v>
      </c>
      <c r="D53" s="6">
        <v>2.9863470764498498E-3</v>
      </c>
      <c r="E53" s="6">
        <v>8.3200278580061807E-2</v>
      </c>
      <c r="F53" s="6">
        <v>1.9949530143608198E-2</v>
      </c>
      <c r="G53" s="6">
        <v>8.8573871678572207E-3</v>
      </c>
      <c r="H53" s="6">
        <v>1.44187591551531E-2</v>
      </c>
      <c r="I53" s="6">
        <v>0.65834855749838594</v>
      </c>
      <c r="J53" s="6">
        <v>2.1829349006338202E-3</v>
      </c>
      <c r="K53" s="6">
        <v>7.29231251719272E-2</v>
      </c>
      <c r="L53" s="6">
        <v>1.6320598761332399E-8</v>
      </c>
      <c r="M53" s="6">
        <v>1.41835907410426E-3</v>
      </c>
      <c r="N53" s="6">
        <v>0</v>
      </c>
      <c r="O53" s="6">
        <v>8.7426488362473097E-3</v>
      </c>
      <c r="P53" s="6">
        <v>1.07450581765534E-9</v>
      </c>
      <c r="Q53" s="6">
        <v>6.8943521003283994E-8</v>
      </c>
      <c r="R53" s="6">
        <v>1.38614404598947E-6</v>
      </c>
      <c r="S53" s="6">
        <v>0</v>
      </c>
      <c r="T53" s="6">
        <v>1.14527267127906E-4</v>
      </c>
      <c r="U53" s="6">
        <v>3.1984022378028803E-5</v>
      </c>
      <c r="V53" s="6">
        <v>4.9637167527372103E-6</v>
      </c>
      <c r="W53" s="6">
        <v>5.6273208315360502E-11</v>
      </c>
      <c r="X53" s="6">
        <v>4.77479331231212E-5</v>
      </c>
      <c r="Y53" s="6">
        <v>0</v>
      </c>
      <c r="Z53" s="6">
        <v>2.3821944934443502E-6</v>
      </c>
      <c r="AA53" s="6">
        <v>0</v>
      </c>
      <c r="AB53" s="6">
        <v>7.6147259431280603E-7</v>
      </c>
      <c r="AC53" s="6">
        <v>0</v>
      </c>
      <c r="AD53" s="6">
        <v>0</v>
      </c>
      <c r="AE53" s="6">
        <v>3.6374459000398903E-11</v>
      </c>
      <c r="AF53" s="6">
        <v>3.4432495410463602E-7</v>
      </c>
      <c r="AG53" s="6">
        <v>0</v>
      </c>
      <c r="AH53" s="6">
        <v>5.0625877228593901E-5</v>
      </c>
      <c r="AI53" s="6">
        <v>1.13581584905931E-4</v>
      </c>
      <c r="AJ53" s="6">
        <v>7.3493566787874403E-8</v>
      </c>
      <c r="AK53" s="6">
        <v>2.60538663643395E-7</v>
      </c>
      <c r="AL53" s="6">
        <v>1.6164747163938101E-4</v>
      </c>
      <c r="AM53" s="6">
        <v>2.62132919814917E-8</v>
      </c>
      <c r="AN53" s="6">
        <v>1.70223361877112E-2</v>
      </c>
      <c r="AO53" s="6">
        <v>4.62183418743711E-4</v>
      </c>
      <c r="AP53" s="6">
        <v>0</v>
      </c>
      <c r="AQ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5"/>
    </row>
    <row r="54" spans="1:69" x14ac:dyDescent="0.2">
      <c r="A54" s="1" t="s">
        <v>20</v>
      </c>
      <c r="B54" s="1" t="s">
        <v>73</v>
      </c>
      <c r="C54" s="2">
        <v>0</v>
      </c>
      <c r="D54" s="6">
        <v>5.0872432710846704E-6</v>
      </c>
      <c r="E54" s="6">
        <v>1.18386691392036E-3</v>
      </c>
      <c r="F54" s="6">
        <v>2.7859287788718001E-2</v>
      </c>
      <c r="G54" s="6">
        <v>6.2204900465301404E-4</v>
      </c>
      <c r="H54" s="6">
        <v>6.3502873767096201E-4</v>
      </c>
      <c r="I54" s="6">
        <v>5.2627074457125599E-3</v>
      </c>
      <c r="J54" s="6">
        <v>2.06223963466029E-2</v>
      </c>
      <c r="K54" s="6">
        <v>0.27617263332851799</v>
      </c>
      <c r="L54" s="6">
        <v>3.90403265271289E-11</v>
      </c>
      <c r="M54" s="6">
        <v>6.2473206584923196E-5</v>
      </c>
      <c r="N54" s="6">
        <v>0</v>
      </c>
      <c r="O54" s="6">
        <v>2.1778239944303399E-3</v>
      </c>
      <c r="P54" s="6">
        <v>1.1192158311246199E-12</v>
      </c>
      <c r="Q54" s="6">
        <v>9.6318627465952198E-5</v>
      </c>
      <c r="R54" s="6">
        <v>8.7605273590973796E-8</v>
      </c>
      <c r="S54" s="6">
        <v>1.6898541344012599E-8</v>
      </c>
      <c r="T54" s="6">
        <v>9.8566619866069503E-8</v>
      </c>
      <c r="U54" s="6">
        <v>6.8011489773312E-9</v>
      </c>
      <c r="V54" s="6">
        <v>3.4403348186024E-3</v>
      </c>
      <c r="W54" s="6">
        <v>2.32481638606785E-6</v>
      </c>
      <c r="X54" s="6">
        <v>3.1595578248089202E-4</v>
      </c>
      <c r="Y54" s="6">
        <v>2.6942417993280898E-6</v>
      </c>
      <c r="Z54" s="6">
        <v>1.1219870588163901E-9</v>
      </c>
      <c r="AA54" s="6">
        <v>9.77088809861471E-9</v>
      </c>
      <c r="AB54" s="6">
        <v>5.35518795974355E-9</v>
      </c>
      <c r="AC54" s="6">
        <v>0</v>
      </c>
      <c r="AD54" s="6">
        <v>6.6449068469864902E-12</v>
      </c>
      <c r="AE54" s="6">
        <v>0</v>
      </c>
      <c r="AF54" s="6">
        <v>0</v>
      </c>
      <c r="AG54" s="6">
        <v>5.4017598838385097E-8</v>
      </c>
      <c r="AH54" s="6">
        <v>2.4873542099568299E-5</v>
      </c>
      <c r="AI54" s="6">
        <v>2.4084910786079099E-2</v>
      </c>
      <c r="AJ54" s="6">
        <v>1.52672108635343E-5</v>
      </c>
      <c r="AK54" s="6">
        <v>1.3613252671795799E-6</v>
      </c>
      <c r="AL54" s="6">
        <v>2.0000118843163699E-2</v>
      </c>
      <c r="AM54" s="6">
        <v>2.9547830848741801E-10</v>
      </c>
      <c r="AN54" s="6">
        <v>1.5276852062040499E-5</v>
      </c>
      <c r="AO54" s="6">
        <v>2.3061611648667E-4</v>
      </c>
      <c r="AP54" s="6">
        <v>1.3116554087311301E-7</v>
      </c>
      <c r="AQ54" s="6">
        <v>1.7404842212687101E-5</v>
      </c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5"/>
    </row>
    <row r="55" spans="1:69" x14ac:dyDescent="0.2">
      <c r="A55" s="1" t="s">
        <v>5</v>
      </c>
      <c r="B55" s="1" t="s">
        <v>74</v>
      </c>
      <c r="C55" s="2">
        <v>1</v>
      </c>
      <c r="D55" s="6">
        <v>1.2881641239059801E-4</v>
      </c>
      <c r="E55" s="6">
        <v>5.0300431848227E-4</v>
      </c>
      <c r="F55" s="6">
        <v>1.2811639763044E-4</v>
      </c>
      <c r="G55" s="6">
        <v>6.1962594385847102E-3</v>
      </c>
      <c r="H55" s="6">
        <v>1.5720279217013001E-4</v>
      </c>
      <c r="I55" s="6">
        <v>3.0023267479437599E-3</v>
      </c>
      <c r="J55" s="6">
        <v>2.8151198536105499E-2</v>
      </c>
      <c r="K55" s="6">
        <v>0.51738000397388195</v>
      </c>
      <c r="L55" s="6">
        <v>3.5504956207743598E-5</v>
      </c>
      <c r="M55" s="6">
        <v>7.0644487837334701E-7</v>
      </c>
      <c r="N55" s="6">
        <v>0</v>
      </c>
      <c r="O55" s="6">
        <v>1.4753699055123999E-2</v>
      </c>
      <c r="P55" s="6">
        <v>3.627177267429E-7</v>
      </c>
      <c r="Q55" s="6">
        <v>2.51969556330778E-11</v>
      </c>
      <c r="R55" s="6">
        <v>0</v>
      </c>
      <c r="S55" s="6">
        <v>8.0658879042516705E-7</v>
      </c>
      <c r="T55" s="6">
        <v>3.9367482816965398E-6</v>
      </c>
      <c r="U55" s="6">
        <v>2.327689152537E-10</v>
      </c>
      <c r="V55" s="6">
        <v>1.6274766337920398E-5</v>
      </c>
      <c r="W55" s="6">
        <v>4.7415460446842396E-10</v>
      </c>
      <c r="X55" s="6">
        <v>6.0292939759798402E-3</v>
      </c>
      <c r="Y55" s="6">
        <v>2.1283361739676801E-8</v>
      </c>
      <c r="Z55" s="6">
        <v>1.9634037168314599E-6</v>
      </c>
      <c r="AA55" s="6">
        <v>0</v>
      </c>
      <c r="AB55" s="6">
        <v>0</v>
      </c>
      <c r="AC55" s="6">
        <v>0</v>
      </c>
      <c r="AD55" s="6">
        <v>0</v>
      </c>
      <c r="AE55" s="6">
        <v>6.4243610431447004E-9</v>
      </c>
      <c r="AF55" s="6">
        <v>6.4065419635994699E-12</v>
      </c>
      <c r="AG55" s="6">
        <v>0</v>
      </c>
      <c r="AH55" s="6">
        <v>7.8479445164703098E-12</v>
      </c>
      <c r="AI55" s="6">
        <v>5.3853286907656905E-7</v>
      </c>
      <c r="AJ55" s="6">
        <v>0</v>
      </c>
      <c r="AK55" s="6">
        <v>1.21148646670122E-11</v>
      </c>
      <c r="AL55" s="6">
        <v>3.59243048315694E-5</v>
      </c>
      <c r="AM55" s="6">
        <v>0</v>
      </c>
      <c r="AN55" s="6">
        <v>6.0111804423002003E-10</v>
      </c>
      <c r="AO55" s="6">
        <v>2.26020535620819E-10</v>
      </c>
      <c r="AP55" s="6">
        <v>0</v>
      </c>
      <c r="AQ55" s="6">
        <v>1.07786510017416E-6</v>
      </c>
      <c r="AR55" s="6">
        <v>1.14780407400872E-10</v>
      </c>
      <c r="AS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5"/>
    </row>
    <row r="56" spans="1:69" x14ac:dyDescent="0.2">
      <c r="A56" s="1" t="s">
        <v>5</v>
      </c>
      <c r="B56" s="1" t="s">
        <v>75</v>
      </c>
      <c r="C56" s="2">
        <v>0</v>
      </c>
      <c r="D56" s="6">
        <v>1.78359959441277E-3</v>
      </c>
      <c r="E56" s="6">
        <v>4.3477962812818998E-3</v>
      </c>
      <c r="F56" s="6">
        <v>3.4272829579171699E-3</v>
      </c>
      <c r="G56" s="6">
        <v>0.12838683093874501</v>
      </c>
      <c r="H56" s="6">
        <v>7.63951230337356E-3</v>
      </c>
      <c r="I56" s="6">
        <v>2.7498376000649399E-2</v>
      </c>
      <c r="J56" s="6">
        <v>4.4885111416207102E-2</v>
      </c>
      <c r="K56" s="6">
        <v>5.9441275740306602E-2</v>
      </c>
      <c r="L56" s="6">
        <v>1.2259506069201001E-6</v>
      </c>
      <c r="M56" s="6">
        <v>1.61317303759567E-6</v>
      </c>
      <c r="N56" s="6">
        <v>0</v>
      </c>
      <c r="O56" s="6">
        <v>1.3024998260605899E-2</v>
      </c>
      <c r="P56" s="6">
        <v>1.3495432549248701E-9</v>
      </c>
      <c r="Q56" s="6">
        <v>7.7343298432452901E-10</v>
      </c>
      <c r="R56" s="6">
        <v>1.7533308138695199E-11</v>
      </c>
      <c r="S56" s="6">
        <v>6.7263508318760006E-8</v>
      </c>
      <c r="T56" s="6">
        <v>1.56749425661573E-8</v>
      </c>
      <c r="U56" s="6">
        <v>3.9976708087197102E-6</v>
      </c>
      <c r="V56" s="6">
        <v>1.2449039604622799E-5</v>
      </c>
      <c r="W56" s="6">
        <v>1.8816267433052799E-9</v>
      </c>
      <c r="X56" s="6">
        <v>7.1511572427418501E-4</v>
      </c>
      <c r="Y56" s="6">
        <v>2.2360451079617099E-7</v>
      </c>
      <c r="Z56" s="6">
        <v>1.87022201374121E-4</v>
      </c>
      <c r="AA56" s="6">
        <v>0</v>
      </c>
      <c r="AB56" s="6">
        <v>0</v>
      </c>
      <c r="AC56" s="6">
        <v>0</v>
      </c>
      <c r="AD56" s="6">
        <v>0</v>
      </c>
      <c r="AE56" s="6">
        <v>2.7332469620944303E-10</v>
      </c>
      <c r="AF56" s="6">
        <v>6.2257769506412999E-7</v>
      </c>
      <c r="AG56" s="6">
        <v>0</v>
      </c>
      <c r="AH56" s="6">
        <v>0</v>
      </c>
      <c r="AI56" s="6">
        <v>1.16328995247716E-6</v>
      </c>
      <c r="AJ56" s="6">
        <v>2.29872454404756E-10</v>
      </c>
      <c r="AK56" s="6">
        <v>1.9615028934438799E-8</v>
      </c>
      <c r="AL56" s="6">
        <v>2.2861071746982399E-5</v>
      </c>
      <c r="AM56" s="6">
        <v>2.5633051237150498E-10</v>
      </c>
      <c r="AN56" s="6">
        <v>1.1907689279055901E-9</v>
      </c>
      <c r="AO56" s="6">
        <v>2.18310924893217E-11</v>
      </c>
      <c r="AP56" s="6">
        <v>0</v>
      </c>
      <c r="AQ56" s="6">
        <v>1.38583450082219E-6</v>
      </c>
      <c r="AR56" s="6">
        <v>7.56520401878902E-10</v>
      </c>
      <c r="AS56" s="6">
        <v>2.30662926854848E-179</v>
      </c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5"/>
    </row>
    <row r="57" spans="1:69" x14ac:dyDescent="0.2">
      <c r="A57" s="1" t="s">
        <v>25</v>
      </c>
      <c r="B57" s="1" t="s">
        <v>76</v>
      </c>
      <c r="C57" s="2">
        <v>0</v>
      </c>
      <c r="D57" s="6">
        <v>0</v>
      </c>
      <c r="E57" s="6">
        <v>1.7210151267432701E-6</v>
      </c>
      <c r="F57" s="6">
        <v>0</v>
      </c>
      <c r="G57" s="6">
        <v>3.0050662713776401E-7</v>
      </c>
      <c r="H57" s="6">
        <v>0</v>
      </c>
      <c r="I57" s="6">
        <v>4.4951685362892798E-7</v>
      </c>
      <c r="J57" s="6">
        <v>3.9584100393064097E-6</v>
      </c>
      <c r="K57" s="6">
        <v>1.6034204480444999E-9</v>
      </c>
      <c r="L57" s="6">
        <v>2.80959289606331E-13</v>
      </c>
      <c r="M57" s="6">
        <v>1.72628205783104E-35</v>
      </c>
      <c r="N57" s="6">
        <v>3.6182168372533902E-13</v>
      </c>
      <c r="O57" s="6">
        <v>5.8715718969426498E-5</v>
      </c>
      <c r="P57" s="6">
        <v>0</v>
      </c>
      <c r="Q57" s="6">
        <v>2.86215495748365E-13</v>
      </c>
      <c r="R57" s="6">
        <v>0</v>
      </c>
      <c r="S57" s="6">
        <v>1.3893792003125801E-26</v>
      </c>
      <c r="T57" s="6">
        <v>1.45369142234132E-49</v>
      </c>
      <c r="U57" s="6">
        <v>2.0815316167496E-19</v>
      </c>
      <c r="V57" s="6">
        <v>2.8966706810962302E-10</v>
      </c>
      <c r="W57" s="6">
        <v>0</v>
      </c>
      <c r="X57" s="6">
        <v>6.5601397501656201E-9</v>
      </c>
      <c r="Y57" s="6">
        <v>0</v>
      </c>
      <c r="Z57" s="6">
        <v>1.8237066556315601E-17</v>
      </c>
      <c r="AA57" s="6">
        <v>3.3637435967460299E-40</v>
      </c>
      <c r="AB57" s="6">
        <v>9.4110848646938499E-19</v>
      </c>
      <c r="AC57" s="6">
        <v>4.7902870732906303E-37</v>
      </c>
      <c r="AD57" s="6">
        <v>1.47559831065656E-61</v>
      </c>
      <c r="AE57" s="6">
        <v>1.41250783794519E-27</v>
      </c>
      <c r="AF57" s="6">
        <v>5.8993083851725399E-22</v>
      </c>
      <c r="AG57" s="6">
        <v>1.2801939947724201E-116</v>
      </c>
      <c r="AH57" s="6">
        <v>3.0454056645392899E-201</v>
      </c>
      <c r="AI57" s="6">
        <v>0</v>
      </c>
      <c r="AJ57" s="6">
        <v>2.8361710531847001E-18</v>
      </c>
      <c r="AK57" s="6">
        <v>5.7784471342325602E-20</v>
      </c>
      <c r="AL57" s="6">
        <v>0</v>
      </c>
      <c r="AM57" s="6">
        <v>0</v>
      </c>
      <c r="AN57" s="6">
        <v>1.95933098814867E-7</v>
      </c>
      <c r="AO57" s="6">
        <v>5.3687699785038802E-3</v>
      </c>
      <c r="AP57" s="6">
        <v>7.6660754830707302E-23</v>
      </c>
      <c r="AQ57" s="6">
        <v>2.1016861749336399E-25</v>
      </c>
      <c r="AR57" s="6">
        <v>0</v>
      </c>
      <c r="AS57" s="6">
        <v>4.4530417017792103E-39</v>
      </c>
      <c r="AT57" s="6">
        <v>1.2898231747604801E-31</v>
      </c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5"/>
    </row>
    <row r="58" spans="1:69" x14ac:dyDescent="0.2">
      <c r="A58" s="1" t="s">
        <v>25</v>
      </c>
      <c r="B58" s="1" t="s">
        <v>77</v>
      </c>
      <c r="C58" s="2">
        <v>1</v>
      </c>
      <c r="D58" s="6">
        <v>1.7619239400801199E-13</v>
      </c>
      <c r="E58" s="6">
        <v>4.5220822989524399E-15</v>
      </c>
      <c r="F58" s="6">
        <v>9.8757668709481501E-12</v>
      </c>
      <c r="G58" s="6">
        <v>9.7694576886020507E-6</v>
      </c>
      <c r="H58" s="6">
        <v>0</v>
      </c>
      <c r="I58" s="6">
        <v>4.5129676590316401E-5</v>
      </c>
      <c r="J58" s="6">
        <v>2.9078407017202302E-4</v>
      </c>
      <c r="K58" s="6">
        <v>8.7903242567133299E-6</v>
      </c>
      <c r="L58" s="6">
        <v>1.53934331147615E-41</v>
      </c>
      <c r="M58" s="6">
        <v>0</v>
      </c>
      <c r="N58" s="6">
        <v>0</v>
      </c>
      <c r="O58" s="6">
        <v>7.2901591327001503E-6</v>
      </c>
      <c r="P58" s="6">
        <v>1.5631052781276699E-37</v>
      </c>
      <c r="Q58" s="6">
        <v>3.0732083544648999E-12</v>
      </c>
      <c r="R58" s="6">
        <v>1.75501757571084E-9</v>
      </c>
      <c r="S58" s="6">
        <v>1.12339587866773E-55</v>
      </c>
      <c r="T58" s="6">
        <v>3.6995961849584099E-12</v>
      </c>
      <c r="U58" s="6">
        <v>0</v>
      </c>
      <c r="V58" s="6">
        <v>9.8220320765563006E-12</v>
      </c>
      <c r="W58" s="6">
        <v>0</v>
      </c>
      <c r="X58" s="6">
        <v>2.7383044498563399E-8</v>
      </c>
      <c r="Y58" s="6">
        <v>0</v>
      </c>
      <c r="Z58" s="6">
        <v>6.4392935428259103E-15</v>
      </c>
      <c r="AA58" s="6">
        <v>2.18021440917884E-60</v>
      </c>
      <c r="AB58" s="6">
        <v>7.5142766547527002E-31</v>
      </c>
      <c r="AC58" s="6">
        <v>5.9385829587199603E-13</v>
      </c>
      <c r="AD58" s="6">
        <v>0</v>
      </c>
      <c r="AE58" s="6">
        <v>6.83009204749396E-13</v>
      </c>
      <c r="AF58" s="6">
        <v>0</v>
      </c>
      <c r="AG58" s="6">
        <v>1.7266987230729299E-238</v>
      </c>
      <c r="AH58" s="6">
        <v>1.83670928034474E-76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1.2681371508449499E-9</v>
      </c>
      <c r="AO58" s="6">
        <v>4.32585646541583E-4</v>
      </c>
      <c r="AP58" s="6">
        <v>0</v>
      </c>
      <c r="AQ58" s="6">
        <v>0</v>
      </c>
      <c r="AR58" s="6">
        <v>0</v>
      </c>
      <c r="AS58" s="6">
        <v>4.8627768478581901E-14</v>
      </c>
      <c r="AT58" s="6">
        <v>0</v>
      </c>
      <c r="AU58" s="6" t="s">
        <v>26</v>
      </c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5"/>
    </row>
    <row r="59" spans="1:69" x14ac:dyDescent="0.2">
      <c r="A59" s="1" t="s">
        <v>12</v>
      </c>
      <c r="B59" s="1" t="s">
        <v>102</v>
      </c>
      <c r="C59" s="2">
        <v>0</v>
      </c>
      <c r="D59" s="6">
        <v>0.16634245027546499</v>
      </c>
      <c r="E59" s="6">
        <v>0.87316864647956305</v>
      </c>
      <c r="F59" s="6">
        <v>0.27494379420915699</v>
      </c>
      <c r="G59" s="6">
        <v>0.18796851333233</v>
      </c>
      <c r="H59" s="6">
        <v>0.55724072867713104</v>
      </c>
      <c r="I59" s="6">
        <v>0.30615390408506798</v>
      </c>
      <c r="J59" s="6">
        <v>0.58774282484177798</v>
      </c>
      <c r="K59" s="6">
        <v>0.75844431951927804</v>
      </c>
      <c r="L59" s="6">
        <v>4.4962997988951002E-5</v>
      </c>
      <c r="M59" s="6">
        <v>9.44032765781477E-4</v>
      </c>
      <c r="N59" s="6">
        <v>1.00845976014341E-9</v>
      </c>
      <c r="O59" s="6">
        <v>1.2266322264908499E-2</v>
      </c>
      <c r="P59" s="6">
        <v>1.0342029455046E-9</v>
      </c>
      <c r="Q59" s="6">
        <v>1.6760633658741099E-8</v>
      </c>
      <c r="R59" s="6">
        <v>8.5265128291212002E-13</v>
      </c>
      <c r="S59" s="6">
        <v>5.2309266452499303E-5</v>
      </c>
      <c r="T59" s="6">
        <v>2.58981801652702E-3</v>
      </c>
      <c r="U59" s="6">
        <v>6.7773783124391903E-5</v>
      </c>
      <c r="V59" s="6">
        <v>4.0935323110469202E-4</v>
      </c>
      <c r="W59" s="6">
        <v>1.9282121714403499E-4</v>
      </c>
      <c r="X59" s="6">
        <v>2.9100932731795599E-2</v>
      </c>
      <c r="Y59" s="6">
        <v>8.2159171602369505E-5</v>
      </c>
      <c r="Z59" s="6">
        <v>3.0475237534947101E-3</v>
      </c>
      <c r="AA59" s="6">
        <v>0</v>
      </c>
      <c r="AB59" s="6">
        <v>0</v>
      </c>
      <c r="AC59" s="6">
        <v>0</v>
      </c>
      <c r="AD59" s="6">
        <v>0</v>
      </c>
      <c r="AE59" s="6">
        <v>6.9994163243714005E-5</v>
      </c>
      <c r="AF59" s="6">
        <v>5.27594722010694E-6</v>
      </c>
      <c r="AG59" s="6">
        <v>3.7649106054971097E-11</v>
      </c>
      <c r="AH59" s="6">
        <v>6.8740624303842403E-10</v>
      </c>
      <c r="AI59" s="6">
        <v>4.1167341667953704E-3</v>
      </c>
      <c r="AJ59" s="6">
        <v>1.38543507374189E-5</v>
      </c>
      <c r="AK59" s="6">
        <v>7.8996507498540995E-5</v>
      </c>
      <c r="AL59" s="6">
        <v>3.16829259455765E-2</v>
      </c>
      <c r="AM59" s="6">
        <v>5.4077733416080199E-4</v>
      </c>
      <c r="AN59" s="6">
        <v>2.0133938960498199E-10</v>
      </c>
      <c r="AO59" s="6">
        <v>1.17255913645309E-7</v>
      </c>
      <c r="AP59" s="6">
        <v>4.8311430633773999E-8</v>
      </c>
      <c r="AQ59" s="6">
        <v>1.3546568733258099E-4</v>
      </c>
      <c r="AR59" s="6">
        <v>5.6906235279541296E-10</v>
      </c>
      <c r="AS59" s="6">
        <v>0</v>
      </c>
      <c r="AT59" s="6">
        <v>0</v>
      </c>
      <c r="AU59" s="6">
        <v>0</v>
      </c>
      <c r="AV59" s="6">
        <v>0</v>
      </c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5"/>
    </row>
    <row r="60" spans="1:69" x14ac:dyDescent="0.2">
      <c r="A60" s="1" t="s">
        <v>24</v>
      </c>
      <c r="B60" s="1" t="s">
        <v>78</v>
      </c>
      <c r="C60" s="2">
        <v>1</v>
      </c>
      <c r="D60" s="6">
        <v>1.06664686656879E-18</v>
      </c>
      <c r="E60" s="6">
        <v>1.5254020120925501E-10</v>
      </c>
      <c r="F60" s="6">
        <v>2.1209856908264299E-14</v>
      </c>
      <c r="G60" s="6">
        <v>2.1154117471397198E-9</v>
      </c>
      <c r="H60" s="6">
        <v>1.18705269310331E-12</v>
      </c>
      <c r="I60" s="6">
        <v>3.5813296662963101E-10</v>
      </c>
      <c r="J60" s="6">
        <v>4.2240124001454098E-7</v>
      </c>
      <c r="K60" s="6">
        <v>9.9992650828731702E-6</v>
      </c>
      <c r="L60" s="6">
        <v>3.6581225072847398E-4</v>
      </c>
      <c r="M60" s="6">
        <v>2.4925622389784598E-7</v>
      </c>
      <c r="N60" s="6">
        <v>3.95082267604573E-27</v>
      </c>
      <c r="O60" s="6">
        <v>8.7896232042894104E-4</v>
      </c>
      <c r="P60" s="6">
        <v>4.9553686416168097E-7</v>
      </c>
      <c r="Q60" s="6">
        <v>1.9164710276455199E-8</v>
      </c>
      <c r="R60" s="6">
        <v>9.3206185526751E-23</v>
      </c>
      <c r="S60" s="6">
        <v>6.2275054641988802E-9</v>
      </c>
      <c r="T60" s="6">
        <v>1.03529134379553E-11</v>
      </c>
      <c r="U60" s="6">
        <v>9.1469966557425604E-11</v>
      </c>
      <c r="V60" s="6">
        <v>5.9421655266707304E-7</v>
      </c>
      <c r="W60" s="6">
        <v>4.0206547431574797E-12</v>
      </c>
      <c r="X60" s="6">
        <v>1.9770483769424899E-5</v>
      </c>
      <c r="Y60" s="6">
        <v>2.2605731763563299E-27</v>
      </c>
      <c r="Z60" s="6">
        <v>3.09770559894806E-6</v>
      </c>
      <c r="AA60" s="6">
        <v>4.9181063547229003E-8</v>
      </c>
      <c r="AB60" s="6">
        <v>9.9294099127404003E-8</v>
      </c>
      <c r="AC60" s="6">
        <v>2.41406739796749E-24</v>
      </c>
      <c r="AD60" s="6">
        <v>8.2939829551698496E-36</v>
      </c>
      <c r="AE60" s="6">
        <v>1.18553594446378E-12</v>
      </c>
      <c r="AF60" s="6">
        <v>5.0919261219962098E-12</v>
      </c>
      <c r="AG60" s="6">
        <v>1.5168108797662601E-13</v>
      </c>
      <c r="AH60" s="6">
        <v>1.19633978312986E-17</v>
      </c>
      <c r="AI60" s="6">
        <v>5.3962200423581997E-19</v>
      </c>
      <c r="AJ60" s="6">
        <v>9.9748732292968793E-15</v>
      </c>
      <c r="AK60" s="6">
        <v>6.94120655852932E-15</v>
      </c>
      <c r="AL60" s="6">
        <v>3.15376500321932E-11</v>
      </c>
      <c r="AM60" s="6">
        <v>3.2210034781155499E-21</v>
      </c>
      <c r="AN60" s="6">
        <v>1.43890353701451E-4</v>
      </c>
      <c r="AO60" s="6">
        <v>2.8431459904462702E-3</v>
      </c>
      <c r="AP60" s="6">
        <v>1.8389014675742201E-12</v>
      </c>
      <c r="AQ60" s="6">
        <v>2.0103967316304999E-7</v>
      </c>
      <c r="AR60" s="6">
        <v>8.0775960595104404E-13</v>
      </c>
      <c r="AS60" s="6">
        <v>1.0573624855736701E-23</v>
      </c>
      <c r="AT60" s="6">
        <v>8.1673466227589707E-21</v>
      </c>
      <c r="AU60" s="6">
        <v>8.5264144280943595E-56</v>
      </c>
      <c r="AV60" s="6">
        <v>2.18701360280254E-31</v>
      </c>
      <c r="AW60" s="6">
        <v>1.3489704370457E-14</v>
      </c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5"/>
    </row>
    <row r="61" spans="1:69" x14ac:dyDescent="0.2">
      <c r="A61" s="1" t="s">
        <v>21</v>
      </c>
      <c r="B61" s="1" t="s">
        <v>79</v>
      </c>
      <c r="C61" s="2">
        <v>0</v>
      </c>
      <c r="D61" s="6">
        <v>7.8437422867949604E-7</v>
      </c>
      <c r="E61" s="6">
        <v>4.00134580850309E-4</v>
      </c>
      <c r="F61" s="6">
        <v>1.99992328795973E-4</v>
      </c>
      <c r="G61" s="6">
        <v>4.89313074958364E-5</v>
      </c>
      <c r="H61" s="6">
        <v>7.8482480948901499E-3</v>
      </c>
      <c r="I61" s="6">
        <v>4.3308089759608301E-5</v>
      </c>
      <c r="J61" s="6">
        <v>2.41030285402144E-3</v>
      </c>
      <c r="K61" s="6">
        <v>2.5140241454024698E-4</v>
      </c>
      <c r="L61" s="6">
        <v>9.3763000696966996E-8</v>
      </c>
      <c r="M61" s="6">
        <v>4.7134629532763503E-11</v>
      </c>
      <c r="N61" s="6">
        <v>0</v>
      </c>
      <c r="O61" s="6">
        <v>3.4275279987905398E-4</v>
      </c>
      <c r="P61" s="6">
        <v>2.5776603074234601E-11</v>
      </c>
      <c r="Q61" s="6">
        <v>2.95737878630575E-11</v>
      </c>
      <c r="R61" s="6">
        <v>0</v>
      </c>
      <c r="S61" s="6">
        <v>1.2894163514687299E-10</v>
      </c>
      <c r="T61" s="6">
        <v>0</v>
      </c>
      <c r="U61" s="6">
        <v>2.0460300120817002E-12</v>
      </c>
      <c r="V61" s="6">
        <v>8.0894046963986304E-5</v>
      </c>
      <c r="W61" s="6">
        <v>1.72818093169269E-10</v>
      </c>
      <c r="X61" s="6">
        <v>1.29696095189424E-4</v>
      </c>
      <c r="Y61" s="6">
        <v>0</v>
      </c>
      <c r="Z61" s="6">
        <v>5.2528202486579198E-6</v>
      </c>
      <c r="AA61" s="6">
        <v>0</v>
      </c>
      <c r="AB61" s="6">
        <v>0</v>
      </c>
      <c r="AC61" s="6">
        <v>5.3179682879544998E-13</v>
      </c>
      <c r="AD61" s="6">
        <v>0</v>
      </c>
      <c r="AE61" s="6">
        <v>0</v>
      </c>
      <c r="AF61" s="6">
        <v>7.1293082548606903E-11</v>
      </c>
      <c r="AG61" s="6">
        <v>9.9142916099026504E-14</v>
      </c>
      <c r="AH61" s="6">
        <v>0</v>
      </c>
      <c r="AI61" s="6">
        <v>7.9575195847114699E-6</v>
      </c>
      <c r="AJ61" s="6">
        <v>0</v>
      </c>
      <c r="AK61" s="6">
        <v>0</v>
      </c>
      <c r="AL61" s="6">
        <v>4.8518301204558703E-5</v>
      </c>
      <c r="AM61" s="6">
        <v>0</v>
      </c>
      <c r="AN61" s="6">
        <v>3.3639757646142198E-13</v>
      </c>
      <c r="AO61" s="6">
        <v>8.7099604103766396E-16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2.91772954770936E-49</v>
      </c>
      <c r="AV61" s="6">
        <v>0</v>
      </c>
      <c r="AW61" s="6">
        <v>0</v>
      </c>
      <c r="AX61" s="6">
        <v>1.71973436772287E-45</v>
      </c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5"/>
    </row>
    <row r="62" spans="1:69" x14ac:dyDescent="0.2">
      <c r="A62" s="1" t="s">
        <v>21</v>
      </c>
      <c r="B62" s="1" t="s">
        <v>80</v>
      </c>
      <c r="C62" s="2">
        <v>0</v>
      </c>
      <c r="D62" s="6">
        <v>2.6258961671743501E-9</v>
      </c>
      <c r="E62" s="6">
        <v>5.1289159825893497E-3</v>
      </c>
      <c r="F62" s="6">
        <v>1.2607803199468099E-3</v>
      </c>
      <c r="G62" s="6">
        <v>6.1778344662144499E-9</v>
      </c>
      <c r="H62" s="6">
        <v>1.9074293816423401E-5</v>
      </c>
      <c r="I62" s="6">
        <v>1.00946501647825E-4</v>
      </c>
      <c r="J62" s="6">
        <v>8.3061960636898706E-5</v>
      </c>
      <c r="K62" s="6">
        <v>1.06052656823064E-6</v>
      </c>
      <c r="L62" s="6">
        <v>1.6132083202613501E-7</v>
      </c>
      <c r="M62" s="6">
        <v>0</v>
      </c>
      <c r="N62" s="6">
        <v>0</v>
      </c>
      <c r="O62" s="6">
        <v>1.07647915437159E-5</v>
      </c>
      <c r="P62" s="6">
        <v>0</v>
      </c>
      <c r="Q62" s="6">
        <v>0</v>
      </c>
      <c r="R62" s="6">
        <v>0</v>
      </c>
      <c r="S62" s="6">
        <v>2.5493186450731299E-9</v>
      </c>
      <c r="T62" s="6">
        <v>0</v>
      </c>
      <c r="U62" s="6">
        <v>0</v>
      </c>
      <c r="V62" s="6">
        <v>1.43219037740394E-8</v>
      </c>
      <c r="W62" s="6">
        <v>5.3190785109791199E-13</v>
      </c>
      <c r="X62" s="6">
        <v>2.2833630097807099E-8</v>
      </c>
      <c r="Y62" s="6">
        <v>0</v>
      </c>
      <c r="Z62" s="6">
        <v>4.9594873452463204E-7</v>
      </c>
      <c r="AA62" s="6">
        <v>0</v>
      </c>
      <c r="AB62" s="6">
        <v>0</v>
      </c>
      <c r="AC62" s="6">
        <v>7.0277117458772399E-13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9.4230179215060194E-12</v>
      </c>
      <c r="AM62" s="6">
        <v>0</v>
      </c>
      <c r="AN62" s="6">
        <v>4.2237369157760399E-10</v>
      </c>
      <c r="AO62" s="6">
        <v>8.7715235730985202E-13</v>
      </c>
      <c r="AP62" s="6">
        <v>0</v>
      </c>
      <c r="AQ62" s="6">
        <v>1.06925579501649E-11</v>
      </c>
      <c r="AR62" s="6">
        <v>0</v>
      </c>
      <c r="AS62" s="6">
        <v>0</v>
      </c>
      <c r="AT62" s="6">
        <v>0</v>
      </c>
      <c r="AU62" s="6">
        <v>1.45066710501055E-57</v>
      </c>
      <c r="AV62" s="6">
        <v>0</v>
      </c>
      <c r="AW62" s="6">
        <v>0</v>
      </c>
      <c r="AX62" s="6">
        <v>1.08702138876386E-44</v>
      </c>
      <c r="AY62" s="6">
        <v>0</v>
      </c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5"/>
    </row>
    <row r="63" spans="1:69" x14ac:dyDescent="0.2">
      <c r="A63" s="1" t="s">
        <v>21</v>
      </c>
      <c r="B63" s="1" t="s">
        <v>81</v>
      </c>
      <c r="C63" s="2">
        <v>1</v>
      </c>
      <c r="D63" s="6">
        <v>2.2118573339557899E-7</v>
      </c>
      <c r="E63" s="6">
        <v>6.2639519580221695E-2</v>
      </c>
      <c r="F63" s="6">
        <v>3.7247950766428102E-5</v>
      </c>
      <c r="G63" s="6">
        <v>1.04929954128918E-5</v>
      </c>
      <c r="H63" s="6">
        <v>1.2498086326805399E-3</v>
      </c>
      <c r="I63" s="6">
        <v>5.0193083953597997E-6</v>
      </c>
      <c r="J63" s="6">
        <v>6.1943604886982597E-5</v>
      </c>
      <c r="K63" s="6">
        <v>1.2417313510759699E-8</v>
      </c>
      <c r="L63" s="6">
        <v>6.6768800166538998E-7</v>
      </c>
      <c r="M63" s="6">
        <v>1.73010644699545E-8</v>
      </c>
      <c r="N63" s="6">
        <v>0</v>
      </c>
      <c r="O63" s="6">
        <v>2.2175538102575699E-5</v>
      </c>
      <c r="P63" s="6">
        <v>5.8016368709168402E-8</v>
      </c>
      <c r="Q63" s="6">
        <v>1.0926329963023601E-7</v>
      </c>
      <c r="R63" s="6">
        <v>5.0524419592523597E-7</v>
      </c>
      <c r="S63" s="6">
        <v>0</v>
      </c>
      <c r="T63" s="6">
        <v>7.3803805289429597E-9</v>
      </c>
      <c r="U63" s="6">
        <v>4.6668064190846799E-8</v>
      </c>
      <c r="V63" s="6">
        <v>6.98944252794775E-3</v>
      </c>
      <c r="W63" s="6">
        <v>7.4027581561497704E-5</v>
      </c>
      <c r="X63" s="6">
        <v>1.2211748743329301E-5</v>
      </c>
      <c r="Y63" s="6">
        <v>1.69444458464341E-10</v>
      </c>
      <c r="Z63" s="6">
        <v>8.0148813190739094E-6</v>
      </c>
      <c r="AA63" s="6">
        <v>0</v>
      </c>
      <c r="AB63" s="6">
        <v>4.5532135450152599E-3</v>
      </c>
      <c r="AC63" s="6">
        <v>3.57325377786655E-6</v>
      </c>
      <c r="AD63" s="6">
        <v>0</v>
      </c>
      <c r="AE63" s="6">
        <v>0</v>
      </c>
      <c r="AF63" s="6">
        <v>7.5640604890736508E-12</v>
      </c>
      <c r="AG63" s="6">
        <v>5.94949867149808E-10</v>
      </c>
      <c r="AH63" s="6">
        <v>2.3034227854101801E-5</v>
      </c>
      <c r="AI63" s="6">
        <v>0</v>
      </c>
      <c r="AJ63" s="6">
        <v>3.8306521576991802E-7</v>
      </c>
      <c r="AK63" s="6">
        <v>3.12078000908045E-6</v>
      </c>
      <c r="AL63" s="6">
        <v>5.1009196866402801E-12</v>
      </c>
      <c r="AM63" s="6">
        <v>0</v>
      </c>
      <c r="AN63" s="6">
        <v>0.188489731298464</v>
      </c>
      <c r="AO63" s="6">
        <v>5.8913103495927801E-5</v>
      </c>
      <c r="AP63" s="6">
        <v>1.1968493174308E-7</v>
      </c>
      <c r="AQ63" s="6">
        <v>0</v>
      </c>
      <c r="AR63" s="6">
        <v>6.0764776543820201E-9</v>
      </c>
      <c r="AS63" s="6">
        <v>0</v>
      </c>
      <c r="AT63" s="6">
        <v>3.2197577937154201E-12</v>
      </c>
      <c r="AU63" s="6">
        <v>1.4383967328266201E-35</v>
      </c>
      <c r="AV63" s="6">
        <v>0</v>
      </c>
      <c r="AW63" s="6">
        <v>8.6726673412919099E-3</v>
      </c>
      <c r="AX63" s="6">
        <v>1.1839476067741999E-12</v>
      </c>
      <c r="AY63" s="6">
        <v>1.8938905999021901E-10</v>
      </c>
      <c r="AZ63" s="6">
        <v>0</v>
      </c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5"/>
    </row>
    <row r="64" spans="1:69" x14ac:dyDescent="0.2">
      <c r="A64" s="1" t="s">
        <v>6</v>
      </c>
      <c r="B64" s="1" t="s">
        <v>82</v>
      </c>
      <c r="C64" s="2">
        <v>1</v>
      </c>
      <c r="D64" s="6">
        <v>1.3068399188365699E-33</v>
      </c>
      <c r="E64" s="6">
        <v>2.0332841520614101E-9</v>
      </c>
      <c r="F64" s="6">
        <v>1.04032049530062E-19</v>
      </c>
      <c r="G64" s="6">
        <v>3.7944982231885003E-17</v>
      </c>
      <c r="H64" s="6">
        <v>4.10677874155478E-20</v>
      </c>
      <c r="I64" s="6">
        <v>1.1278207802138699E-16</v>
      </c>
      <c r="J64" s="6">
        <v>6.35093708152629E-15</v>
      </c>
      <c r="K64" s="6">
        <v>2.4807380980502199E-19</v>
      </c>
      <c r="L64" s="6">
        <v>1.0043421243369701E-12</v>
      </c>
      <c r="M64" s="6">
        <v>7.5847850135284602E-11</v>
      </c>
      <c r="N64" s="6">
        <v>3.2349417658752401E-49</v>
      </c>
      <c r="O64" s="6">
        <v>3.1980293605136001E-3</v>
      </c>
      <c r="P64" s="6">
        <v>6.9035245120392897E-11</v>
      </c>
      <c r="Q64" s="6">
        <v>1.29655103398058E-25</v>
      </c>
      <c r="R64" s="6">
        <v>4.8790683374246198E-3</v>
      </c>
      <c r="S64" s="6">
        <v>3.2875235840496402E-18</v>
      </c>
      <c r="T64" s="6">
        <v>1.7732797457868899E-19</v>
      </c>
      <c r="U64" s="6">
        <v>1.8376979115924701E-24</v>
      </c>
      <c r="V64" s="6">
        <v>1.60064597702671E-13</v>
      </c>
      <c r="W64" s="6">
        <v>2.4805515197115899E-14</v>
      </c>
      <c r="X64" s="6">
        <v>4.5072560597098002E-7</v>
      </c>
      <c r="Y64" s="6">
        <v>1.8232515488676001E-38</v>
      </c>
      <c r="Z64" s="6">
        <v>3.76725956275679E-10</v>
      </c>
      <c r="AA64" s="6">
        <v>6.1955927544068797E-10</v>
      </c>
      <c r="AB64" s="6">
        <v>6.5219889249855595E-4</v>
      </c>
      <c r="AC64" s="6">
        <v>3.5642411284067701E-3</v>
      </c>
      <c r="AD64" s="6">
        <v>5.1609800157073305E-29</v>
      </c>
      <c r="AE64" s="6">
        <v>1.3707530405033099E-15</v>
      </c>
      <c r="AF64" s="6">
        <v>8.9359377117392699E-17</v>
      </c>
      <c r="AG64" s="6">
        <v>9.53533762373211E-11</v>
      </c>
      <c r="AH64" s="6">
        <v>6.9125128458913002E-12</v>
      </c>
      <c r="AI64" s="6">
        <v>2.9178162976983201E-15</v>
      </c>
      <c r="AJ64" s="6">
        <v>7.6278169823319699E-18</v>
      </c>
      <c r="AK64" s="6">
        <v>2.2262415662358101E-17</v>
      </c>
      <c r="AL64" s="6">
        <v>2.29330282930143E-14</v>
      </c>
      <c r="AM64" s="6">
        <v>4.3819766994498501E-29</v>
      </c>
      <c r="AN64" s="6">
        <v>6.2326394976209096E-3</v>
      </c>
      <c r="AO64" s="6">
        <v>0.26520930304226997</v>
      </c>
      <c r="AP64" s="6">
        <v>1.4518359758968E-5</v>
      </c>
      <c r="AQ64" s="6">
        <v>1.7304694827762701E-5</v>
      </c>
      <c r="AR64" s="6">
        <v>2.0537161984018399E-4</v>
      </c>
      <c r="AS64" s="6">
        <v>7.0034309496252797E-9</v>
      </c>
      <c r="AT64" s="6">
        <v>1.02041870494975E-8</v>
      </c>
      <c r="AU64" s="6">
        <v>5.2818054655389099E-36</v>
      </c>
      <c r="AV64" s="6">
        <v>5.0329899138112301E-35</v>
      </c>
      <c r="AW64" s="6">
        <v>4.8607156599586598E-4</v>
      </c>
      <c r="AX64" s="6">
        <v>2.0082917094474001E-111</v>
      </c>
      <c r="AY64" s="6">
        <v>6.9412240791156203E-16</v>
      </c>
      <c r="AZ64" s="6">
        <v>1.32448635212274E-19</v>
      </c>
      <c r="BA64" s="6">
        <v>1.9714786611298201E-11</v>
      </c>
      <c r="BB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5"/>
    </row>
    <row r="65" spans="1:69" x14ac:dyDescent="0.2">
      <c r="A65" s="1" t="s">
        <v>6</v>
      </c>
      <c r="B65" s="1" t="s">
        <v>83</v>
      </c>
      <c r="C65" s="2">
        <v>0</v>
      </c>
      <c r="D65" s="6">
        <v>1.2374425456392001E-50</v>
      </c>
      <c r="E65" s="6">
        <v>3.2195640181617299E-10</v>
      </c>
      <c r="F65" s="6">
        <v>3.1581009841678402E-44</v>
      </c>
      <c r="G65" s="6">
        <v>1.6461306367862299E-18</v>
      </c>
      <c r="H65" s="6">
        <v>1.4005795830505299E-35</v>
      </c>
      <c r="I65" s="6">
        <v>4.97643761834475E-19</v>
      </c>
      <c r="J65" s="6">
        <v>4.5484609512359005E-13</v>
      </c>
      <c r="K65" s="6">
        <v>2.5128459837147899E-15</v>
      </c>
      <c r="L65" s="6">
        <v>6.1683491305863899E-6</v>
      </c>
      <c r="M65" s="6">
        <v>0</v>
      </c>
      <c r="N65" s="6">
        <v>0</v>
      </c>
      <c r="O65" s="6">
        <v>1.26865011130695E-8</v>
      </c>
      <c r="P65" s="6">
        <v>9.8816064804330099E-5</v>
      </c>
      <c r="Q65" s="6">
        <v>2.26696439398211E-12</v>
      </c>
      <c r="R65" s="6">
        <v>2.4317063666249301E-3</v>
      </c>
      <c r="S65" s="6">
        <v>8.4376949871511897E-15</v>
      </c>
      <c r="T65" s="6">
        <v>7.24202177522745E-35</v>
      </c>
      <c r="U65" s="6">
        <v>5.54284168959705E-28</v>
      </c>
      <c r="V65" s="6">
        <v>6.63676036349869E-9</v>
      </c>
      <c r="W65" s="6">
        <v>0</v>
      </c>
      <c r="X65" s="6">
        <v>1.7706730428755001E-11</v>
      </c>
      <c r="Y65" s="6">
        <v>0</v>
      </c>
      <c r="Z65" s="6">
        <v>1.63064869369133E-13</v>
      </c>
      <c r="AA65" s="6">
        <v>2.7343135051594002E-5</v>
      </c>
      <c r="AB65" s="6">
        <v>1.47875540364883E-4</v>
      </c>
      <c r="AC65" s="6">
        <v>2.5261071234794499E-8</v>
      </c>
      <c r="AD65" s="6">
        <v>1.1178835634950699E-12</v>
      </c>
      <c r="AE65" s="6">
        <v>0</v>
      </c>
      <c r="AF65" s="6">
        <v>1.5837401786842501E-21</v>
      </c>
      <c r="AG65" s="6">
        <v>3.9684456831778903E-9</v>
      </c>
      <c r="AH65" s="6">
        <v>0</v>
      </c>
      <c r="AI65" s="6">
        <v>9.5116239626015501E-21</v>
      </c>
      <c r="AJ65" s="6">
        <v>5.4443660683943103E-22</v>
      </c>
      <c r="AK65" s="6">
        <v>7.5023514309464604E-26</v>
      </c>
      <c r="AL65" s="6">
        <v>6.0138894029403202E-19</v>
      </c>
      <c r="AM65" s="6">
        <v>0</v>
      </c>
      <c r="AN65" s="6">
        <v>1.2600627146550599E-3</v>
      </c>
      <c r="AO65" s="6">
        <v>2.07180357795483E-2</v>
      </c>
      <c r="AP65" s="6">
        <v>2.7370661093151201E-7</v>
      </c>
      <c r="AQ65" s="6">
        <v>1.15922354781972E-5</v>
      </c>
      <c r="AR65" s="6">
        <v>1.04532189874051E-5</v>
      </c>
      <c r="AS65" s="6">
        <v>0</v>
      </c>
      <c r="AT65" s="6">
        <v>1.3567397982861001E-8</v>
      </c>
      <c r="AU65" s="6">
        <v>0</v>
      </c>
      <c r="AV65" s="6">
        <v>0</v>
      </c>
      <c r="AW65" s="6">
        <v>4.1218309680390901E-4</v>
      </c>
      <c r="AX65" s="6">
        <v>5.9437283703413696E-45</v>
      </c>
      <c r="AY65" s="6">
        <v>0</v>
      </c>
      <c r="AZ65" s="6">
        <v>2.1697088570249402E-12</v>
      </c>
      <c r="BA65" s="6">
        <v>5.2900752749187596E-19</v>
      </c>
      <c r="BB65" s="6">
        <v>2.4772438989407998E-65</v>
      </c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5"/>
    </row>
    <row r="66" spans="1:69" x14ac:dyDescent="0.2">
      <c r="A66" s="1" t="s">
        <v>7</v>
      </c>
      <c r="B66" s="1" t="s">
        <v>84</v>
      </c>
      <c r="C66" s="2">
        <v>0</v>
      </c>
      <c r="D66" s="6">
        <v>9.6166228644534201E-4</v>
      </c>
      <c r="E66" s="6">
        <v>1.2961883981699199E-6</v>
      </c>
      <c r="F66" s="6">
        <v>0.112188153441916</v>
      </c>
      <c r="G66" s="6">
        <v>1.8066508589597099E-2</v>
      </c>
      <c r="H66" s="6">
        <v>1.63801216632531E-3</v>
      </c>
      <c r="I66" s="6">
        <v>2.2663915158566E-2</v>
      </c>
      <c r="J66" s="6">
        <v>2.3639709441158899E-4</v>
      </c>
      <c r="K66" s="6">
        <v>4.8922807887408204E-4</v>
      </c>
      <c r="L66" s="6">
        <v>4.9370532355650095E-94</v>
      </c>
      <c r="M66" s="6">
        <v>1.6246672257524999E-6</v>
      </c>
      <c r="N66" s="6">
        <v>0</v>
      </c>
      <c r="O66" s="6">
        <v>5.00694834524462E-3</v>
      </c>
      <c r="P66" s="6">
        <v>4.09902500349514E-95</v>
      </c>
      <c r="Q66" s="6">
        <v>0</v>
      </c>
      <c r="R66" s="6">
        <v>3.04420460173205E-7</v>
      </c>
      <c r="S66" s="6">
        <v>8.6433496979421999E-105</v>
      </c>
      <c r="T66" s="6">
        <v>4.4563428684862802E-5</v>
      </c>
      <c r="U66" s="6">
        <v>0</v>
      </c>
      <c r="V66" s="6">
        <v>0</v>
      </c>
      <c r="W66" s="6">
        <v>0</v>
      </c>
      <c r="X66" s="6">
        <v>3.19067032695797E-5</v>
      </c>
      <c r="Y66" s="6">
        <v>0</v>
      </c>
      <c r="Z66" s="6">
        <v>2.3649969768984001E-3</v>
      </c>
      <c r="AA66" s="6">
        <v>1.73305814143987E-12</v>
      </c>
      <c r="AB66" s="6">
        <v>0</v>
      </c>
      <c r="AC66" s="6">
        <v>2.3941975763275301E-5</v>
      </c>
      <c r="AD66" s="6">
        <v>0</v>
      </c>
      <c r="AE66" s="6">
        <v>1.24817205428229E-4</v>
      </c>
      <c r="AF66" s="6">
        <v>7.6386036180764399E-6</v>
      </c>
      <c r="AG66" s="6">
        <v>0</v>
      </c>
      <c r="AH66" s="6">
        <v>0</v>
      </c>
      <c r="AI66" s="6">
        <v>8.0496044574385195E-7</v>
      </c>
      <c r="AJ66" s="6">
        <v>5.7856888613372302E-8</v>
      </c>
      <c r="AK66" s="6">
        <v>7.83355236233518E-9</v>
      </c>
      <c r="AL66" s="6">
        <v>4.71550438685409E-6</v>
      </c>
      <c r="AM66" s="6">
        <v>0</v>
      </c>
      <c r="AN66" s="6">
        <v>1.71166114470989E-6</v>
      </c>
      <c r="AO66" s="6">
        <v>4.3761327235978297E-3</v>
      </c>
      <c r="AP66" s="6">
        <v>0</v>
      </c>
      <c r="AQ66" s="6">
        <v>6.9683481207505299E-11</v>
      </c>
      <c r="AR66" s="6">
        <v>9.9865628322426403E-8</v>
      </c>
      <c r="AS66" s="6">
        <v>0</v>
      </c>
      <c r="AT66" s="6">
        <v>0</v>
      </c>
      <c r="AU66" s="6">
        <v>1.67966545635121E-43</v>
      </c>
      <c r="AV66" s="6">
        <v>1.3236318696648599E-91</v>
      </c>
      <c r="AW66" s="6">
        <v>1.55029322712608E-11</v>
      </c>
      <c r="AX66" s="6">
        <v>2.0524519155785799E-15</v>
      </c>
      <c r="AY66" s="6">
        <v>0</v>
      </c>
      <c r="AZ66" s="6">
        <v>0</v>
      </c>
      <c r="BA66" s="6">
        <v>0</v>
      </c>
      <c r="BB66" s="6">
        <v>9.6214080196012708E-31</v>
      </c>
      <c r="BC66" s="6">
        <v>4.8749910330769801E-8</v>
      </c>
      <c r="BD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5"/>
    </row>
    <row r="67" spans="1:69" x14ac:dyDescent="0.2">
      <c r="A67" s="1" t="s">
        <v>7</v>
      </c>
      <c r="B67" s="1" t="s">
        <v>85</v>
      </c>
      <c r="C67" s="2">
        <v>0</v>
      </c>
      <c r="D67" s="6">
        <v>1.8890063915556501E-2</v>
      </c>
      <c r="E67" s="6">
        <v>0.250164887266969</v>
      </c>
      <c r="F67" s="6">
        <v>1.5036348040229E-2</v>
      </c>
      <c r="G67" s="6">
        <v>7.9599636880557198E-2</v>
      </c>
      <c r="H67" s="6">
        <v>5.7437899078756502E-2</v>
      </c>
      <c r="I67" s="6">
        <v>0.21216334439418699</v>
      </c>
      <c r="J67" s="6">
        <v>0.49817951088316798</v>
      </c>
      <c r="K67" s="6">
        <v>6.7817584842964698E-2</v>
      </c>
      <c r="L67" s="6">
        <v>7.6285345429472105E-7</v>
      </c>
      <c r="M67" s="6">
        <v>1.3203218616697501E-4</v>
      </c>
      <c r="N67" s="6">
        <v>1.5844609042737301E-40</v>
      </c>
      <c r="O67" s="6">
        <v>5.2176213301419298E-2</v>
      </c>
      <c r="P67" s="6">
        <v>4.2400416511156901E-10</v>
      </c>
      <c r="Q67" s="6">
        <v>0</v>
      </c>
      <c r="R67" s="6">
        <v>1.88687215800898E-4</v>
      </c>
      <c r="S67" s="6">
        <v>1.92499247176903E-5</v>
      </c>
      <c r="T67" s="6">
        <v>8.6897623806736501E-4</v>
      </c>
      <c r="U67" s="6">
        <v>1.7483092325853998E-5</v>
      </c>
      <c r="V67" s="6">
        <v>1.1018249613384E-88</v>
      </c>
      <c r="W67" s="6">
        <v>5.0067055779034998E-7</v>
      </c>
      <c r="X67" s="6">
        <v>3.8640277502368897E-2</v>
      </c>
      <c r="Y67" s="6">
        <v>3.7244651807100102E-12</v>
      </c>
      <c r="Z67" s="6">
        <v>1.8110400622983701E-4</v>
      </c>
      <c r="AA67" s="6">
        <v>0</v>
      </c>
      <c r="AB67" s="6">
        <v>0</v>
      </c>
      <c r="AC67" s="6">
        <v>5.3731239402221597E-7</v>
      </c>
      <c r="AD67" s="6">
        <v>2.31661246969161E-4</v>
      </c>
      <c r="AE67" s="6">
        <v>2.29334737851916E-4</v>
      </c>
      <c r="AF67" s="6">
        <v>8.8856994269648204E-4</v>
      </c>
      <c r="AG67" s="6">
        <v>3.9125352223612404E-6</v>
      </c>
      <c r="AH67" s="6">
        <v>4.9539206314896902E-6</v>
      </c>
      <c r="AI67" s="6">
        <v>3.9992323554438602E-4</v>
      </c>
      <c r="AJ67" s="6">
        <v>1.0162752473652501E-4</v>
      </c>
      <c r="AK67" s="6">
        <v>2.7679533901681102E-4</v>
      </c>
      <c r="AL67" s="6">
        <v>8.8128782616647705E-4</v>
      </c>
      <c r="AM67" s="6">
        <v>0</v>
      </c>
      <c r="AN67" s="6">
        <v>7.5834480057335196E-4</v>
      </c>
      <c r="AO67" s="6">
        <v>1.62957295910426E-4</v>
      </c>
      <c r="AP67" s="6">
        <v>3.2514486658641301E-9</v>
      </c>
      <c r="AQ67" s="6">
        <v>9.22009135706503E-11</v>
      </c>
      <c r="AR67" s="6">
        <v>2.3241463374044299E-2</v>
      </c>
      <c r="AS67" s="6">
        <v>0</v>
      </c>
      <c r="AT67" s="6">
        <v>3.22275628406032E-9</v>
      </c>
      <c r="AU67" s="6">
        <v>4.7335024788708298E-11</v>
      </c>
      <c r="AV67" s="6">
        <v>0</v>
      </c>
      <c r="AW67" s="6">
        <v>2.3228437284750201E-8</v>
      </c>
      <c r="AX67" s="6">
        <v>1.8405184492458599E-4</v>
      </c>
      <c r="AY67" s="6">
        <v>2.3031354601243899E-11</v>
      </c>
      <c r="AZ67" s="6">
        <v>2.1183279574898998E-9</v>
      </c>
      <c r="BA67" s="6">
        <v>3.4724024028883701E-3</v>
      </c>
      <c r="BB67" s="6">
        <v>5.6468740232900698E-11</v>
      </c>
      <c r="BC67" s="6">
        <v>5.1663039097039603E-3</v>
      </c>
      <c r="BD67" s="6">
        <v>0</v>
      </c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5"/>
    </row>
    <row r="68" spans="1:69" x14ac:dyDescent="0.2">
      <c r="A68" s="1" t="s">
        <v>8</v>
      </c>
      <c r="B68" s="1" t="s">
        <v>86</v>
      </c>
      <c r="C68" s="2">
        <v>0</v>
      </c>
      <c r="D68" s="6">
        <v>0.110658751292463</v>
      </c>
      <c r="E68" s="6">
        <v>0.70923280110771603</v>
      </c>
      <c r="F68" s="6">
        <v>0.60312054782301505</v>
      </c>
      <c r="G68" s="6">
        <v>0.23157649430473901</v>
      </c>
      <c r="H68" s="6">
        <v>0.38404475043571701</v>
      </c>
      <c r="I68" s="6">
        <v>0.50476044329432401</v>
      </c>
      <c r="J68" s="6">
        <v>0.496438422280636</v>
      </c>
      <c r="K68" s="6">
        <v>5.2154470355461897E-2</v>
      </c>
      <c r="L68" s="6">
        <v>5.4242426106299002E-9</v>
      </c>
      <c r="M68" s="6">
        <v>1.78321332332043E-3</v>
      </c>
      <c r="N68" s="6">
        <v>1.4218082572509099E-3</v>
      </c>
      <c r="O68" s="6">
        <v>6.1190590256847699E-2</v>
      </c>
      <c r="P68" s="6">
        <v>0</v>
      </c>
      <c r="Q68" s="6">
        <v>1.10522364215534E-2</v>
      </c>
      <c r="R68" s="6">
        <v>2.4981926194378399E-8</v>
      </c>
      <c r="S68" s="6">
        <v>1.02884935015979E-7</v>
      </c>
      <c r="T68" s="6">
        <v>3.6492134668029098E-3</v>
      </c>
      <c r="U68" s="6">
        <v>8.4235372944663201E-4</v>
      </c>
      <c r="V68" s="6">
        <v>2.45077670518623E-4</v>
      </c>
      <c r="W68" s="6">
        <v>5.0775388139021596E-3</v>
      </c>
      <c r="X68" s="6">
        <v>9.7582395315984893E-3</v>
      </c>
      <c r="Y68" s="6">
        <v>5.5145827438754002E-3</v>
      </c>
      <c r="Z68" s="6">
        <v>1.98690409789961E-2</v>
      </c>
      <c r="AA68" s="6">
        <v>0</v>
      </c>
      <c r="AB68" s="6">
        <v>0</v>
      </c>
      <c r="AC68" s="6">
        <v>1.0562812846615101E-9</v>
      </c>
      <c r="AD68" s="6">
        <v>1.7591509360315201E-9</v>
      </c>
      <c r="AE68" s="6">
        <v>1.3793683449892E-6</v>
      </c>
      <c r="AF68" s="6">
        <v>4.5002946923462801E-2</v>
      </c>
      <c r="AG68" s="6">
        <v>0</v>
      </c>
      <c r="AH68" s="6">
        <v>1.0934816385699299E-9</v>
      </c>
      <c r="AI68" s="6">
        <v>1.3038153886448E-2</v>
      </c>
      <c r="AJ68" s="6">
        <v>1.1976772032830101E-3</v>
      </c>
      <c r="AK68" s="6">
        <v>3.5095904858284399E-5</v>
      </c>
      <c r="AL68" s="6">
        <v>7.3004079489287804E-2</v>
      </c>
      <c r="AM68" s="6">
        <v>4.3527181199376503E-6</v>
      </c>
      <c r="AN68" s="6">
        <v>1.3524913989981801E-5</v>
      </c>
      <c r="AO68" s="6">
        <v>2.3946626275670501E-3</v>
      </c>
      <c r="AP68" s="6">
        <v>1.74714764877848E-9</v>
      </c>
      <c r="AQ68" s="6">
        <v>4.8862155099804699E-8</v>
      </c>
      <c r="AR68" s="6">
        <v>5.5629534312373597E-10</v>
      </c>
      <c r="AS68" s="6">
        <v>0</v>
      </c>
      <c r="AT68" s="6">
        <v>0</v>
      </c>
      <c r="AU68" s="6">
        <v>2.8683033413981599E-19</v>
      </c>
      <c r="AV68" s="6">
        <v>0</v>
      </c>
      <c r="AW68" s="6">
        <v>0</v>
      </c>
      <c r="AX68" s="6">
        <v>1.10881223950249E-4</v>
      </c>
      <c r="AY68" s="6">
        <v>0</v>
      </c>
      <c r="AZ68" s="6">
        <v>1.67711411425131E-9</v>
      </c>
      <c r="BA68" s="6">
        <v>1.3033728096800701E-8</v>
      </c>
      <c r="BB68" s="6">
        <v>5.5606880670314003E-2</v>
      </c>
      <c r="BC68" s="6">
        <v>7.3509435644070406E-2</v>
      </c>
      <c r="BD68" s="6">
        <v>0</v>
      </c>
      <c r="BE68" s="6">
        <v>9.9123315204785507E-6</v>
      </c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5"/>
    </row>
    <row r="69" spans="1:69" x14ac:dyDescent="0.2">
      <c r="A69" s="1" t="s">
        <v>8</v>
      </c>
      <c r="B69" s="1" t="s">
        <v>87</v>
      </c>
      <c r="C69" s="2">
        <v>1</v>
      </c>
      <c r="D69" s="6">
        <v>2.49343660378946E-2</v>
      </c>
      <c r="E69" s="6">
        <v>0.38145395372170998</v>
      </c>
      <c r="F69" s="6">
        <v>4.71493536643081E-2</v>
      </c>
      <c r="G69" s="6">
        <v>2.8296078975959298E-2</v>
      </c>
      <c r="H69" s="6">
        <v>0.10322681012429299</v>
      </c>
      <c r="I69" s="6">
        <v>7.1920626442582694E-2</v>
      </c>
      <c r="J69" s="6">
        <v>0.89459193972553597</v>
      </c>
      <c r="K69" s="6">
        <v>0.35791448268639903</v>
      </c>
      <c r="L69" s="6">
        <v>5.4116077501098502E-4</v>
      </c>
      <c r="M69" s="6">
        <v>1.0038599572696099E-2</v>
      </c>
      <c r="N69" s="6">
        <v>7.9554422308558706E-5</v>
      </c>
      <c r="O69" s="6">
        <v>2.21853477500501E-2</v>
      </c>
      <c r="P69" s="6">
        <v>1.87092887804496E-6</v>
      </c>
      <c r="Q69" s="6">
        <v>3.9585248123443799E-3</v>
      </c>
      <c r="R69" s="6">
        <v>5.02565107274311E-6</v>
      </c>
      <c r="S69" s="6">
        <v>8.7271843456360204E-6</v>
      </c>
      <c r="T69" s="6">
        <v>8.5186876309911695E-3</v>
      </c>
      <c r="U69" s="6">
        <v>2.67974478775912E-5</v>
      </c>
      <c r="V69" s="6">
        <v>2.1575237120183802E-3</v>
      </c>
      <c r="W69" s="6">
        <v>1.6633908479557499E-4</v>
      </c>
      <c r="X69" s="6">
        <v>8.3582190227637896E-5</v>
      </c>
      <c r="Y69" s="6">
        <v>7.5871970372354302E-4</v>
      </c>
      <c r="Z69" s="6">
        <v>1.6526426437346599E-6</v>
      </c>
      <c r="AA69" s="6">
        <v>0</v>
      </c>
      <c r="AB69" s="6">
        <v>3.5602261139189299E-9</v>
      </c>
      <c r="AC69" s="6">
        <v>1.4137579995576701E-12</v>
      </c>
      <c r="AD69" s="6">
        <v>1.7756576344840599E-6</v>
      </c>
      <c r="AE69" s="6">
        <v>1.39734984186957E-5</v>
      </c>
      <c r="AF69" s="6">
        <v>3.4184709034601502E-5</v>
      </c>
      <c r="AG69" s="6">
        <v>1.39181999259108E-11</v>
      </c>
      <c r="AH69" s="6">
        <v>2.3601228431591198E-6</v>
      </c>
      <c r="AI69" s="6">
        <v>1.2428434325472601E-2</v>
      </c>
      <c r="AJ69" s="6">
        <v>2.55167882612706E-4</v>
      </c>
      <c r="AK69" s="6">
        <v>2.5116133349101199E-5</v>
      </c>
      <c r="AL69" s="6">
        <v>1.1948026274098999E-2</v>
      </c>
      <c r="AM69" s="6">
        <v>3.79004082562417E-8</v>
      </c>
      <c r="AN69" s="6">
        <v>2.6290885329016702E-3</v>
      </c>
      <c r="AO69" s="6">
        <v>0.91700764767341603</v>
      </c>
      <c r="AP69" s="6">
        <v>8.0393330437189494E-8</v>
      </c>
      <c r="AQ69" s="6">
        <v>1.0715049730825E-5</v>
      </c>
      <c r="AR69" s="6">
        <v>4.01103594782626E-11</v>
      </c>
      <c r="AS69" s="6">
        <v>9.0746299363786404E-12</v>
      </c>
      <c r="AT69" s="6">
        <v>5.4009663408294304E-10</v>
      </c>
      <c r="AU69" s="6">
        <v>7.94015866731164E-18</v>
      </c>
      <c r="AV69" s="6">
        <v>0</v>
      </c>
      <c r="AW69" s="6">
        <v>8.97715235481655E-12</v>
      </c>
      <c r="AX69" s="6">
        <v>7.4924468464911599E-12</v>
      </c>
      <c r="AY69" s="6">
        <v>0</v>
      </c>
      <c r="AZ69" s="6">
        <v>1.3008283339388501E-10</v>
      </c>
      <c r="BA69" s="6">
        <v>1.3962409228795999E-8</v>
      </c>
      <c r="BB69" s="6">
        <v>7.0223764358185505E-5</v>
      </c>
      <c r="BC69" s="6">
        <v>8.0103085198235404E-5</v>
      </c>
      <c r="BD69" s="6">
        <v>6.5810021410150899E-7</v>
      </c>
      <c r="BE69" s="6">
        <v>6.2109023948075904E-4</v>
      </c>
      <c r="BF69" s="6">
        <v>0</v>
      </c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5"/>
    </row>
    <row r="70" spans="1:69" x14ac:dyDescent="0.2">
      <c r="A70" s="1" t="s">
        <v>9</v>
      </c>
      <c r="B70" s="1" t="s">
        <v>88</v>
      </c>
      <c r="C70" s="2">
        <v>0</v>
      </c>
      <c r="D70" s="6">
        <v>0.26788549282309898</v>
      </c>
      <c r="E70" s="6">
        <v>5.9468195160514298E-2</v>
      </c>
      <c r="F70" s="6">
        <v>0.59323626460290901</v>
      </c>
      <c r="G70" s="6">
        <v>0.16816292249572701</v>
      </c>
      <c r="H70" s="6">
        <v>3.7390023585748298E-2</v>
      </c>
      <c r="I70" s="6">
        <v>9.9014807609730193E-2</v>
      </c>
      <c r="J70" s="6">
        <v>0.564125026490647</v>
      </c>
      <c r="K70" s="6">
        <v>0.78659835082242602</v>
      </c>
      <c r="L70" s="6">
        <v>2.88389312430581E-10</v>
      </c>
      <c r="M70" s="6">
        <v>0.244601205640429</v>
      </c>
      <c r="N70" s="6">
        <v>2.8804089101008802E-4</v>
      </c>
      <c r="O70" s="6">
        <v>1.3179693964426899E-4</v>
      </c>
      <c r="P70" s="6">
        <v>1.86174725869126E-6</v>
      </c>
      <c r="Q70" s="6">
        <v>4.3394601034826299E-2</v>
      </c>
      <c r="R70" s="6">
        <v>1.5572363426163999E-3</v>
      </c>
      <c r="S70" s="6">
        <v>4.0745185003743201E-14</v>
      </c>
      <c r="T70" s="6">
        <v>4.9969301027067399E-3</v>
      </c>
      <c r="U70" s="6">
        <v>1.24250198593638E-2</v>
      </c>
      <c r="V70" s="6">
        <v>0.41258184728310499</v>
      </c>
      <c r="W70" s="6">
        <v>6.9528750946108398E-3</v>
      </c>
      <c r="X70" s="6">
        <v>7.4033676078166799E-5</v>
      </c>
      <c r="Y70" s="6">
        <v>1.42421277050997E-4</v>
      </c>
      <c r="Z70" s="6">
        <v>2.5593832941872599E-8</v>
      </c>
      <c r="AA70" s="6">
        <v>1.19904086659517E-14</v>
      </c>
      <c r="AB70" s="6">
        <v>9.3833785534147595E-4</v>
      </c>
      <c r="AC70" s="6">
        <v>1.7901030114208E-3</v>
      </c>
      <c r="AD70" s="6">
        <v>7.9750695239511104E-4</v>
      </c>
      <c r="AE70" s="6">
        <v>1.0789208666683901E-4</v>
      </c>
      <c r="AF70" s="6">
        <v>1.1410688859054399E-2</v>
      </c>
      <c r="AG70" s="6">
        <v>0</v>
      </c>
      <c r="AH70" s="6">
        <v>1.6973237516593201E-5</v>
      </c>
      <c r="AI70" s="6">
        <v>0.11362590165663899</v>
      </c>
      <c r="AJ70" s="6">
        <v>0.27238372473388001</v>
      </c>
      <c r="AK70" s="6">
        <v>1.1017841683926201E-2</v>
      </c>
      <c r="AL70" s="6">
        <v>0.10293383056361501</v>
      </c>
      <c r="AM70" s="6">
        <v>5.3287945649849198E-5</v>
      </c>
      <c r="AN70" s="6">
        <v>4.69877345077672E-2</v>
      </c>
      <c r="AO70" s="6">
        <v>3.0251752683354599E-3</v>
      </c>
      <c r="AP70" s="6">
        <v>1.6633785363895402E-2</v>
      </c>
      <c r="AQ70" s="6">
        <v>3.2183087718018497E-5</v>
      </c>
      <c r="AR70" s="6">
        <v>2.22647504554252E-4</v>
      </c>
      <c r="AS70" s="6">
        <v>1.3591283467329101E-4</v>
      </c>
      <c r="AT70" s="6">
        <v>5.0974671730097398E-5</v>
      </c>
      <c r="AU70" s="6">
        <v>1.11512838712744E-13</v>
      </c>
      <c r="AV70" s="6">
        <v>1.7255576567842E-18</v>
      </c>
      <c r="AW70" s="6">
        <v>1.6856872066983699E-5</v>
      </c>
      <c r="AX70" s="6">
        <v>3.3318016853529099E-5</v>
      </c>
      <c r="AY70" s="6">
        <v>4.76348802337379E-5</v>
      </c>
      <c r="AZ70" s="6">
        <v>4.1245256632294101E-7</v>
      </c>
      <c r="BA70" s="6">
        <v>1.82483539390432E-9</v>
      </c>
      <c r="BB70" s="6">
        <v>2.31883812149875E-3</v>
      </c>
      <c r="BC70" s="6">
        <v>4.28991598617767E-3</v>
      </c>
      <c r="BD70" s="6">
        <v>2.8674118635052501E-10</v>
      </c>
      <c r="BE70" s="6">
        <v>3.0926849264911599E-2</v>
      </c>
      <c r="BF70" s="6">
        <v>1.1948279119473599E-3</v>
      </c>
      <c r="BG70" s="6">
        <v>1.0221751678418699E-7</v>
      </c>
      <c r="BH70" s="6"/>
      <c r="BI70" s="6"/>
      <c r="BJ70" s="6"/>
      <c r="BK70" s="6"/>
      <c r="BL70" s="6"/>
      <c r="BM70" s="6"/>
      <c r="BN70" s="6"/>
      <c r="BO70" s="6"/>
      <c r="BP70" s="6"/>
      <c r="BQ70" s="5"/>
    </row>
    <row r="71" spans="1:69" x14ac:dyDescent="0.2">
      <c r="A71" s="1" t="s">
        <v>18</v>
      </c>
      <c r="B71" s="1" t="s">
        <v>89</v>
      </c>
      <c r="C71" s="2">
        <v>1</v>
      </c>
      <c r="D71" s="6">
        <v>8.9456313467906106E-9</v>
      </c>
      <c r="E71" s="6">
        <v>1.86066979083921E-2</v>
      </c>
      <c r="F71" s="6">
        <v>1.34028985111723E-4</v>
      </c>
      <c r="G71" s="6">
        <v>1.2413087843543601E-4</v>
      </c>
      <c r="H71" s="6">
        <v>9.6056900045216096E-7</v>
      </c>
      <c r="I71" s="6">
        <v>1.59912516850269E-3</v>
      </c>
      <c r="J71" s="6">
        <v>1.9049895830228799E-3</v>
      </c>
      <c r="K71" s="6">
        <v>1.13887475324492E-3</v>
      </c>
      <c r="L71" s="6">
        <v>7.8426180550472701E-4</v>
      </c>
      <c r="M71" s="6">
        <v>6.4871193949933602E-7</v>
      </c>
      <c r="N71" s="6">
        <v>1.9116512454786499E-5</v>
      </c>
      <c r="O71" s="6">
        <v>0.13398268393334201</v>
      </c>
      <c r="P71" s="6">
        <v>1.14422465613551E-7</v>
      </c>
      <c r="Q71" s="6">
        <v>2.7035785165052698E-6</v>
      </c>
      <c r="R71" s="6">
        <v>0</v>
      </c>
      <c r="S71" s="6">
        <v>1.11921502506052E-4</v>
      </c>
      <c r="T71" s="6">
        <v>4.7477005216123302E-8</v>
      </c>
      <c r="U71" s="6">
        <v>9.7415353228491597E-8</v>
      </c>
      <c r="V71" s="6">
        <v>2.0224266732822298E-3</v>
      </c>
      <c r="W71" s="6">
        <v>9.4926411176032802E-10</v>
      </c>
      <c r="X71" s="6">
        <v>4.1220994084767399E-4</v>
      </c>
      <c r="Y71" s="6">
        <v>1.67907590054028E-8</v>
      </c>
      <c r="Z71" s="6">
        <v>1.29279083816991E-5</v>
      </c>
      <c r="AA71" s="6">
        <v>2.5976332196364599E-11</v>
      </c>
      <c r="AB71" s="6">
        <v>2.8439472998798E-10</v>
      </c>
      <c r="AC71" s="6">
        <v>3.03006291835217E-7</v>
      </c>
      <c r="AD71" s="6">
        <v>1.09981549403908E-62</v>
      </c>
      <c r="AE71" s="6">
        <v>0</v>
      </c>
      <c r="AF71" s="6">
        <v>1.6279819876385799E-4</v>
      </c>
      <c r="AG71" s="6">
        <v>1.78739556488949E-9</v>
      </c>
      <c r="AH71" s="6">
        <v>2.0111922713006399E-5</v>
      </c>
      <c r="AI71" s="6">
        <v>0</v>
      </c>
      <c r="AJ71" s="6">
        <v>1.1926000100925801E-4</v>
      </c>
      <c r="AK71" s="6">
        <v>1.19345754085898E-3</v>
      </c>
      <c r="AL71" s="6">
        <v>0</v>
      </c>
      <c r="AM71" s="6">
        <v>0</v>
      </c>
      <c r="AN71" s="6">
        <v>0.117278814121898</v>
      </c>
      <c r="AO71" s="6">
        <v>8.6574968447203898E-3</v>
      </c>
      <c r="AP71" s="6">
        <v>6.05644978612929E-10</v>
      </c>
      <c r="AQ71" s="6">
        <v>1.16230451707722E-7</v>
      </c>
      <c r="AR71" s="6">
        <v>2.5869615294382697E-7</v>
      </c>
      <c r="AS71" s="6">
        <v>7.75997710533716E-10</v>
      </c>
      <c r="AT71" s="6">
        <v>1.3108400430117399E-5</v>
      </c>
      <c r="AU71" s="6">
        <v>3.9968028886505598E-14</v>
      </c>
      <c r="AV71" s="6">
        <v>0</v>
      </c>
      <c r="AW71" s="6">
        <v>3.8507574628976503E-7</v>
      </c>
      <c r="AX71" s="6">
        <v>1.32366007964163E-11</v>
      </c>
      <c r="AY71" s="6">
        <v>0</v>
      </c>
      <c r="AZ71" s="6">
        <v>6.70241639966207E-13</v>
      </c>
      <c r="BA71" s="6">
        <v>0</v>
      </c>
      <c r="BB71" s="6">
        <v>2.3816145855597E-5</v>
      </c>
      <c r="BC71" s="6">
        <v>5.0959236830294695E-13</v>
      </c>
      <c r="BD71" s="6">
        <v>4.0457608029287303E-6</v>
      </c>
      <c r="BE71" s="6">
        <v>2.46309076479045E-4</v>
      </c>
      <c r="BF71" s="6">
        <v>1.17939547017443E-10</v>
      </c>
      <c r="BG71" s="6">
        <v>3.0383234816966402E-9</v>
      </c>
      <c r="BH71" s="6">
        <v>3.8309468635083798E-3</v>
      </c>
      <c r="BI71" s="6"/>
      <c r="BK71" s="6"/>
      <c r="BL71" s="6"/>
      <c r="BM71" s="6"/>
      <c r="BN71" s="6"/>
      <c r="BO71" s="6"/>
      <c r="BP71" s="6"/>
      <c r="BQ71" s="5"/>
    </row>
    <row r="72" spans="1:69" x14ac:dyDescent="0.2">
      <c r="A72" s="1" t="s">
        <v>18</v>
      </c>
      <c r="B72" s="1" t="s">
        <v>90</v>
      </c>
      <c r="C72" s="2">
        <v>0</v>
      </c>
      <c r="D72" s="6">
        <v>3.81838805063595E-6</v>
      </c>
      <c r="E72" s="6">
        <v>5.6859326348215299E-3</v>
      </c>
      <c r="F72" s="6">
        <v>4.4398081363028501E-5</v>
      </c>
      <c r="G72" s="6">
        <v>3.2594122657292302E-4</v>
      </c>
      <c r="H72" s="6">
        <v>1.19739441964972E-5</v>
      </c>
      <c r="I72" s="6">
        <v>6.4516508056875102E-2</v>
      </c>
      <c r="J72" s="6">
        <v>1.3430310155593299E-4</v>
      </c>
      <c r="K72" s="6">
        <v>2.4674282592069399E-2</v>
      </c>
      <c r="L72" s="6">
        <v>1.17229297637023E-5</v>
      </c>
      <c r="M72" s="6">
        <v>1.4243844694838999E-6</v>
      </c>
      <c r="N72" s="6">
        <v>1.5738248482222201E-9</v>
      </c>
      <c r="O72" s="6">
        <v>5.4033111300212404E-3</v>
      </c>
      <c r="P72" s="6">
        <v>1.5513604845196499E-9</v>
      </c>
      <c r="Q72" s="6">
        <v>1.00617628673305E-7</v>
      </c>
      <c r="R72" s="6">
        <v>0</v>
      </c>
      <c r="S72" s="6">
        <v>3.2134041538789397E-8</v>
      </c>
      <c r="T72" s="6">
        <v>4.5435412716621198E-6</v>
      </c>
      <c r="U72" s="6">
        <v>9.0297302968167504E-10</v>
      </c>
      <c r="V72" s="6">
        <v>8.7923610543763093E-3</v>
      </c>
      <c r="W72" s="6">
        <v>3.4410825189290499E-8</v>
      </c>
      <c r="X72" s="6">
        <v>1.6662853744575701E-6</v>
      </c>
      <c r="Y72" s="6">
        <v>4.0985269511573101E-8</v>
      </c>
      <c r="Z72" s="6">
        <v>6.31176284571211E-8</v>
      </c>
      <c r="AA72" s="6">
        <v>0</v>
      </c>
      <c r="AB72" s="6">
        <v>1.5895179616975999E-9</v>
      </c>
      <c r="AC72" s="6">
        <v>4.3044013908755102E-9</v>
      </c>
      <c r="AD72" s="6">
        <v>0</v>
      </c>
      <c r="AE72" s="6">
        <v>0</v>
      </c>
      <c r="AF72" s="6">
        <v>5.8202819192776401E-5</v>
      </c>
      <c r="AG72" s="6">
        <v>1.1547417022583801E-8</v>
      </c>
      <c r="AH72" s="6">
        <v>2.4334839844764E-5</v>
      </c>
      <c r="AI72" s="6">
        <v>0</v>
      </c>
      <c r="AJ72" s="6">
        <v>2.9853633111032201E-5</v>
      </c>
      <c r="AK72" s="6">
        <v>8.2925365887831504E-5</v>
      </c>
      <c r="AL72" s="6">
        <v>0</v>
      </c>
      <c r="AM72" s="6">
        <v>7.8717246054793594E-9</v>
      </c>
      <c r="AN72" s="6">
        <v>1.49763096528255E-4</v>
      </c>
      <c r="AO72" s="6">
        <v>9.3142534462964405E-3</v>
      </c>
      <c r="AP72" s="6">
        <v>0</v>
      </c>
      <c r="AQ72" s="6">
        <v>1.53633504299533E-5</v>
      </c>
      <c r="AR72" s="6">
        <v>3.28401150717639E-9</v>
      </c>
      <c r="AS72" s="6">
        <v>1.5678573395128099E-7</v>
      </c>
      <c r="AT72" s="6">
        <v>5.7507268924617005E-7</v>
      </c>
      <c r="AU72" s="6">
        <v>0</v>
      </c>
      <c r="AV72" s="6">
        <v>0</v>
      </c>
      <c r="AW72" s="6">
        <v>3.3486159887852203E-5</v>
      </c>
      <c r="AX72" s="6">
        <v>2.8817211690315099E-9</v>
      </c>
      <c r="AY72" s="6">
        <v>1.0175149611768601E-10</v>
      </c>
      <c r="AZ72" s="6">
        <v>6.7858119123798102E-10</v>
      </c>
      <c r="BA72" s="6">
        <v>9.0573986089026398E-9</v>
      </c>
      <c r="BB72" s="6">
        <v>2.1475324443406399E-6</v>
      </c>
      <c r="BC72" s="6">
        <v>2.3462010112496E-11</v>
      </c>
      <c r="BD72" s="6">
        <v>1.2917785219279699E-7</v>
      </c>
      <c r="BE72" s="6">
        <v>2.99189847939518E-3</v>
      </c>
      <c r="BF72" s="6">
        <v>8.2657876349090404E-6</v>
      </c>
      <c r="BG72" s="6">
        <v>1.00830060401069E-6</v>
      </c>
      <c r="BH72" s="6">
        <v>1.71523718426536E-3</v>
      </c>
      <c r="BI72" s="6">
        <v>3.4914216581030599E-218</v>
      </c>
      <c r="BJ72" s="6"/>
      <c r="BK72" s="6"/>
      <c r="BL72" s="6"/>
      <c r="BM72" s="6"/>
      <c r="BN72" s="6"/>
      <c r="BO72" s="6"/>
      <c r="BP72" s="6"/>
      <c r="BQ72" s="5"/>
    </row>
    <row r="73" spans="1:69" x14ac:dyDescent="0.2">
      <c r="A73" s="1" t="s">
        <v>15</v>
      </c>
      <c r="B73" s="1" t="s">
        <v>91</v>
      </c>
      <c r="C73" s="2">
        <v>0</v>
      </c>
      <c r="D73" s="6">
        <v>1.9619861291175799E-12</v>
      </c>
      <c r="E73" s="6">
        <v>3.1504490362556101E-3</v>
      </c>
      <c r="F73" s="6">
        <v>0</v>
      </c>
      <c r="G73" s="6">
        <v>1.3586630709383499E-9</v>
      </c>
      <c r="H73" s="6">
        <v>1.02173824956253E-10</v>
      </c>
      <c r="I73" s="6">
        <v>6.5416394301465201E-8</v>
      </c>
      <c r="J73" s="6">
        <v>8.6422358325233304E-7</v>
      </c>
      <c r="K73" s="6">
        <v>5.0251681099855396E-4</v>
      </c>
      <c r="L73" s="6">
        <v>4.3540152194765401E-7</v>
      </c>
      <c r="M73" s="6">
        <v>4.3272052607790101E-12</v>
      </c>
      <c r="N73" s="6">
        <v>0</v>
      </c>
      <c r="O73" s="6">
        <v>1.9920235793891E-5</v>
      </c>
      <c r="P73" s="6">
        <v>1.01696047138944E-8</v>
      </c>
      <c r="Q73" s="6">
        <v>1.4576117208786601E-6</v>
      </c>
      <c r="R73" s="6">
        <v>5.89215341295635E-7</v>
      </c>
      <c r="S73" s="6">
        <v>0</v>
      </c>
      <c r="T73" s="6">
        <v>7.5839334812144403E-13</v>
      </c>
      <c r="U73" s="6">
        <v>0</v>
      </c>
      <c r="V73" s="6">
        <v>3.4268429665251801E-5</v>
      </c>
      <c r="W73" s="6">
        <v>1.3295808898305901E-10</v>
      </c>
      <c r="X73" s="6">
        <v>3.9114084430247297E-6</v>
      </c>
      <c r="Y73" s="6">
        <v>0</v>
      </c>
      <c r="Z73" s="6">
        <v>0</v>
      </c>
      <c r="AA73" s="6">
        <v>1.47104550762833E-12</v>
      </c>
      <c r="AB73" s="6">
        <v>2.5086283939046399E-8</v>
      </c>
      <c r="AC73" s="6">
        <v>3.8615216912951698E-7</v>
      </c>
      <c r="AD73" s="6">
        <v>0</v>
      </c>
      <c r="AE73" s="6">
        <v>0</v>
      </c>
      <c r="AF73" s="6">
        <v>1.2660844594947201E-9</v>
      </c>
      <c r="AG73" s="6">
        <v>0</v>
      </c>
      <c r="AH73" s="6">
        <v>0</v>
      </c>
      <c r="AI73" s="6">
        <v>2.74478806350231E-9</v>
      </c>
      <c r="AJ73" s="6">
        <v>0</v>
      </c>
      <c r="AK73" s="6">
        <v>0</v>
      </c>
      <c r="AL73" s="6">
        <v>9.6514688463500403E-9</v>
      </c>
      <c r="AM73" s="6">
        <v>0</v>
      </c>
      <c r="AN73" s="6">
        <v>3.6389651403290202E-8</v>
      </c>
      <c r="AO73" s="6">
        <v>2.36935500219637E-7</v>
      </c>
      <c r="AP73" s="6">
        <v>1.3584890101725501E-8</v>
      </c>
      <c r="AQ73" s="6">
        <v>2.5314988882918499E-8</v>
      </c>
      <c r="AR73" s="6">
        <v>0</v>
      </c>
      <c r="AS73" s="6">
        <v>0</v>
      </c>
      <c r="AT73" s="6">
        <v>0</v>
      </c>
      <c r="AU73" s="6">
        <v>5.16356004174927E-53</v>
      </c>
      <c r="AV73" s="6">
        <v>0</v>
      </c>
      <c r="AW73" s="6">
        <v>9.9607100345622296E-11</v>
      </c>
      <c r="AX73" s="6">
        <v>1.8804483877897799E-30</v>
      </c>
      <c r="AY73" s="6">
        <v>0</v>
      </c>
      <c r="AZ73" s="6">
        <v>0</v>
      </c>
      <c r="BA73" s="6">
        <v>0</v>
      </c>
      <c r="BB73" s="6">
        <v>4.7008635973251099E-24</v>
      </c>
      <c r="BC73" s="6">
        <v>0</v>
      </c>
      <c r="BD73" s="6">
        <v>0</v>
      </c>
      <c r="BE73" s="6">
        <v>3.3814286713007602E-5</v>
      </c>
      <c r="BF73" s="6">
        <v>8.2040804740835006E-6</v>
      </c>
      <c r="BG73" s="6">
        <v>6.45532502639989E-5</v>
      </c>
      <c r="BH73" s="6">
        <v>4.9288038095340897E-9</v>
      </c>
      <c r="BI73" s="6">
        <v>1.2916050895484001E-7</v>
      </c>
      <c r="BJ73" s="6">
        <v>0</v>
      </c>
      <c r="BK73" s="6"/>
      <c r="BL73" s="6"/>
      <c r="BM73" s="6"/>
      <c r="BN73" s="6"/>
      <c r="BO73" s="6"/>
      <c r="BP73" s="6"/>
      <c r="BQ73" s="5"/>
    </row>
    <row r="74" spans="1:69" x14ac:dyDescent="0.2">
      <c r="A74" s="1" t="s">
        <v>15</v>
      </c>
      <c r="B74" s="1" t="s">
        <v>92</v>
      </c>
      <c r="C74" s="2">
        <v>1</v>
      </c>
      <c r="D74" s="6">
        <v>1.78408066098257E-10</v>
      </c>
      <c r="E74" s="6">
        <v>2.4137093261311599E-4</v>
      </c>
      <c r="F74" s="6">
        <v>2.8253954731383101E-11</v>
      </c>
      <c r="G74" s="6">
        <v>7.9629772775646806E-9</v>
      </c>
      <c r="H74" s="6">
        <v>2.7576096961468E-10</v>
      </c>
      <c r="I74" s="6">
        <v>2.27028609245394E-8</v>
      </c>
      <c r="J74" s="6">
        <v>4.9933604040486301E-7</v>
      </c>
      <c r="K74" s="6">
        <v>4.1707241441590898E-6</v>
      </c>
      <c r="L74" s="6">
        <v>8.2269746570773298E-11</v>
      </c>
      <c r="M74" s="6">
        <v>1.33814426206413E-9</v>
      </c>
      <c r="N74" s="6">
        <v>0</v>
      </c>
      <c r="O74" s="6">
        <v>7.5538947167941295E-5</v>
      </c>
      <c r="P74" s="6">
        <v>9.3314189708593197E-10</v>
      </c>
      <c r="Q74" s="6">
        <v>8.9064311481479295E-11</v>
      </c>
      <c r="R74" s="6">
        <v>4.7854836979443997E-5</v>
      </c>
      <c r="S74" s="6">
        <v>0</v>
      </c>
      <c r="T74" s="6">
        <v>0</v>
      </c>
      <c r="U74" s="6">
        <v>0</v>
      </c>
      <c r="V74" s="6">
        <v>1.8030564474802401E-7</v>
      </c>
      <c r="W74" s="6">
        <v>2.5329270680885001E-8</v>
      </c>
      <c r="X74" s="6">
        <v>2.5971272766822701E-6</v>
      </c>
      <c r="Y74" s="6">
        <v>0</v>
      </c>
      <c r="Z74" s="6">
        <v>1.08871689441514E-10</v>
      </c>
      <c r="AA74" s="6">
        <v>2.44482212252706E-12</v>
      </c>
      <c r="AB74" s="6">
        <v>1.0747452212966901E-5</v>
      </c>
      <c r="AC74" s="6">
        <v>1.8489893316431201E-6</v>
      </c>
      <c r="AD74" s="6">
        <v>0</v>
      </c>
      <c r="AE74" s="6">
        <v>0</v>
      </c>
      <c r="AF74" s="6">
        <v>2.74469336147831E-12</v>
      </c>
      <c r="AG74" s="6">
        <v>0</v>
      </c>
      <c r="AH74" s="6">
        <v>0</v>
      </c>
      <c r="AI74" s="6">
        <v>7.0026009879598003E-8</v>
      </c>
      <c r="AJ74" s="6">
        <v>0</v>
      </c>
      <c r="AK74" s="6">
        <v>0</v>
      </c>
      <c r="AL74" s="6">
        <v>1.71285985395286E-10</v>
      </c>
      <c r="AM74" s="6">
        <v>0</v>
      </c>
      <c r="AN74" s="6">
        <v>6.30509491394982E-7</v>
      </c>
      <c r="AO74" s="6">
        <v>4.2559388461649299E-5</v>
      </c>
      <c r="AP74" s="6">
        <v>3.5927212427289102E-8</v>
      </c>
      <c r="AQ74" s="6">
        <v>4.6572229246111301E-4</v>
      </c>
      <c r="AR74" s="6">
        <v>5.7263874753132898E-9</v>
      </c>
      <c r="AS74" s="6">
        <v>0</v>
      </c>
      <c r="AT74" s="6">
        <v>0</v>
      </c>
      <c r="AU74" s="6">
        <v>1.7601325871150999E-52</v>
      </c>
      <c r="AV74" s="6">
        <v>0</v>
      </c>
      <c r="AW74" s="6">
        <v>1.10279531506663E-7</v>
      </c>
      <c r="AX74" s="6">
        <v>3.1128761070631802E-36</v>
      </c>
      <c r="AY74" s="6">
        <v>0</v>
      </c>
      <c r="AZ74" s="6">
        <v>0</v>
      </c>
      <c r="BA74" s="6">
        <v>0</v>
      </c>
      <c r="BB74" s="6">
        <v>5.19340097523409E-24</v>
      </c>
      <c r="BC74" s="6">
        <v>0</v>
      </c>
      <c r="BD74" s="6">
        <v>0</v>
      </c>
      <c r="BE74" s="6">
        <v>7.60143158418103E-8</v>
      </c>
      <c r="BF74" s="6">
        <v>4.7489149993619204E-3</v>
      </c>
      <c r="BG74" s="6">
        <v>6.2334919591899905E-4</v>
      </c>
      <c r="BH74" s="6">
        <v>4.6959591593065403E-7</v>
      </c>
      <c r="BI74" s="6">
        <v>3.0379732063323698E-10</v>
      </c>
      <c r="BJ74" s="6">
        <v>0</v>
      </c>
      <c r="BK74" s="6">
        <v>0</v>
      </c>
      <c r="BL74" s="6"/>
      <c r="BM74" s="6"/>
      <c r="BN74" s="6"/>
      <c r="BO74" s="6"/>
      <c r="BP74" s="6"/>
      <c r="BQ74" s="5"/>
    </row>
    <row r="75" spans="1:69" x14ac:dyDescent="0.2">
      <c r="A75" s="1" t="s">
        <v>16</v>
      </c>
      <c r="B75" s="1" t="s">
        <v>93</v>
      </c>
      <c r="C75" s="2">
        <v>1</v>
      </c>
      <c r="D75" s="6">
        <v>0</v>
      </c>
      <c r="E75" s="6">
        <v>4.8026364306563698E-6</v>
      </c>
      <c r="F75" s="6">
        <v>8.8770657491466004E-9</v>
      </c>
      <c r="G75" s="6">
        <v>1.1458532787722601E-5</v>
      </c>
      <c r="H75" s="6">
        <v>6.7640010021685599E-5</v>
      </c>
      <c r="I75" s="6">
        <v>2.4782413924877501E-2</v>
      </c>
      <c r="J75" s="6">
        <v>8.9705467750955704E-3</v>
      </c>
      <c r="K75" s="6">
        <v>1.3369213426634099E-2</v>
      </c>
      <c r="L75" s="6">
        <v>1.42419488059375E-4</v>
      </c>
      <c r="M75" s="6">
        <v>2.2686186262887999E-11</v>
      </c>
      <c r="N75" s="6">
        <v>1.30784272300843E-11</v>
      </c>
      <c r="O75" s="6">
        <v>3.8225492920537199E-3</v>
      </c>
      <c r="P75" s="6">
        <v>4.5329651648273698E-5</v>
      </c>
      <c r="Q75" s="6">
        <v>8.5110023584356003E-8</v>
      </c>
      <c r="R75" s="6">
        <v>1.23705012899933E-9</v>
      </c>
      <c r="S75" s="6">
        <v>9.2918112603035397E-6</v>
      </c>
      <c r="T75" s="6">
        <v>3.3418157130427098E-10</v>
      </c>
      <c r="U75" s="6">
        <v>2.8732072276938001E-10</v>
      </c>
      <c r="V75" s="6">
        <v>8.0270633979129301E-4</v>
      </c>
      <c r="W75" s="6">
        <v>5.2040372011674701E-11</v>
      </c>
      <c r="X75" s="6">
        <v>1.4260436169566401E-4</v>
      </c>
      <c r="Y75" s="6">
        <v>0</v>
      </c>
      <c r="Z75" s="6">
        <v>6.1766445413891102E-7</v>
      </c>
      <c r="AA75" s="6">
        <v>0</v>
      </c>
      <c r="AB75" s="6">
        <v>5.6237436929507102E-10</v>
      </c>
      <c r="AC75" s="6">
        <v>4.2642334108222702E-10</v>
      </c>
      <c r="AD75" s="6">
        <v>0</v>
      </c>
      <c r="AE75" s="6">
        <v>0</v>
      </c>
      <c r="AF75" s="6">
        <v>8.0858653106474802E-11</v>
      </c>
      <c r="AG75" s="6">
        <v>1.54037206323565E-8</v>
      </c>
      <c r="AH75" s="6">
        <v>0</v>
      </c>
      <c r="AI75" s="6">
        <v>1.66583413729882E-11</v>
      </c>
      <c r="AJ75" s="6">
        <v>0</v>
      </c>
      <c r="AK75" s="6">
        <v>5.23000531771345E-11</v>
      </c>
      <c r="AL75" s="6">
        <v>4.3688053175117102E-11</v>
      </c>
      <c r="AM75" s="6">
        <v>0</v>
      </c>
      <c r="AN75" s="6">
        <v>1.4881169305469601E-4</v>
      </c>
      <c r="AO75" s="6">
        <v>6.9785710724101801E-4</v>
      </c>
      <c r="AP75" s="6">
        <v>4.12624692192054E-8</v>
      </c>
      <c r="AQ75" s="6">
        <v>5.3027182238096798E-5</v>
      </c>
      <c r="AR75" s="6">
        <v>1.8341933749610501E-8</v>
      </c>
      <c r="AS75" s="6">
        <v>0</v>
      </c>
      <c r="AT75" s="6">
        <v>0</v>
      </c>
      <c r="AU75" s="6">
        <v>0</v>
      </c>
      <c r="AV75" s="6">
        <v>1.0754730439543899E-12</v>
      </c>
      <c r="AW75" s="6">
        <v>0</v>
      </c>
      <c r="AX75" s="6">
        <v>3.7892934921048697E-24</v>
      </c>
      <c r="AY75" s="6">
        <v>0</v>
      </c>
      <c r="AZ75" s="6">
        <v>0</v>
      </c>
      <c r="BA75" s="6">
        <v>4.0991187999495102E-8</v>
      </c>
      <c r="BB75" s="6">
        <v>7.1203940784070399E-12</v>
      </c>
      <c r="BC75" s="6">
        <v>0</v>
      </c>
      <c r="BD75" s="6">
        <v>2.6937941544069599E-7</v>
      </c>
      <c r="BE75" s="6">
        <v>1.9332799099003301E-4</v>
      </c>
      <c r="BF75" s="6">
        <v>8.1755713310371902E-12</v>
      </c>
      <c r="BG75" s="6">
        <v>8.4598994476436903E-14</v>
      </c>
      <c r="BH75" s="6">
        <v>1.4685183922003E-5</v>
      </c>
      <c r="BI75" s="6">
        <v>0</v>
      </c>
      <c r="BJ75" s="6">
        <v>1.44630751819363E-10</v>
      </c>
      <c r="BK75" s="6">
        <v>0</v>
      </c>
      <c r="BL75" s="6">
        <v>0</v>
      </c>
      <c r="BM75" s="6"/>
      <c r="BO75" s="6"/>
      <c r="BP75" s="6"/>
      <c r="BQ75" s="5"/>
    </row>
    <row r="76" spans="1:69" x14ac:dyDescent="0.2">
      <c r="A76" s="1" t="s">
        <v>16</v>
      </c>
      <c r="B76" s="1" t="s">
        <v>94</v>
      </c>
      <c r="C76" s="2">
        <v>0</v>
      </c>
      <c r="D76" s="6">
        <v>2.8613543836997202E-4</v>
      </c>
      <c r="E76" s="6">
        <v>2.80824974323435E-3</v>
      </c>
      <c r="F76" s="6">
        <v>8.8903142828278297E-5</v>
      </c>
      <c r="G76" s="6">
        <v>8.8467736765830401E-3</v>
      </c>
      <c r="H76" s="6">
        <v>5.5163243373423899E-4</v>
      </c>
      <c r="I76" s="6">
        <v>3.9693289744752301E-2</v>
      </c>
      <c r="J76" s="6">
        <v>3.0707579622998499E-2</v>
      </c>
      <c r="K76" s="6">
        <v>2.2997170657282902E-3</v>
      </c>
      <c r="L76" s="6">
        <v>4.57305346701009E-3</v>
      </c>
      <c r="M76" s="6">
        <v>2.5987546021388801E-4</v>
      </c>
      <c r="N76" s="6">
        <v>1.7515963486314201E-6</v>
      </c>
      <c r="O76" s="6">
        <v>7.0427870597140299E-2</v>
      </c>
      <c r="P76" s="6">
        <v>1.06068043533858E-5</v>
      </c>
      <c r="Q76" s="6">
        <v>8.2795921617606605E-4</v>
      </c>
      <c r="R76" s="6">
        <v>1.0541196130459601E-2</v>
      </c>
      <c r="S76" s="6">
        <v>1.15092728543598E-4</v>
      </c>
      <c r="T76" s="6">
        <v>3.0385880589478602E-4</v>
      </c>
      <c r="U76" s="6">
        <v>4.0513946243352396E-3</v>
      </c>
      <c r="V76" s="6">
        <v>2.5252769653976902E-2</v>
      </c>
      <c r="W76" s="6">
        <v>4.0808521672985902E-8</v>
      </c>
      <c r="X76" s="6">
        <v>3.14557841802776E-3</v>
      </c>
      <c r="Y76" s="6">
        <v>1.1915178939059201E-6</v>
      </c>
      <c r="Z76" s="6">
        <v>1.8064827972238701E-2</v>
      </c>
      <c r="AA76" s="6">
        <v>4.55375330776775E-7</v>
      </c>
      <c r="AB76" s="6">
        <v>3.7951684430437303E-5</v>
      </c>
      <c r="AC76" s="6">
        <v>1.9771178666427901E-4</v>
      </c>
      <c r="AD76" s="6">
        <v>0</v>
      </c>
      <c r="AE76" s="6">
        <v>0</v>
      </c>
      <c r="AF76" s="6">
        <v>6.5641349708212005E-4</v>
      </c>
      <c r="AG76" s="6">
        <v>7.6267344661928893E-9</v>
      </c>
      <c r="AH76" s="6">
        <v>3.2412434147755002E-7</v>
      </c>
      <c r="AI76" s="6">
        <v>1.4770718394452301E-4</v>
      </c>
      <c r="AJ76" s="6">
        <v>1.21065935054787E-10</v>
      </c>
      <c r="AK76" s="6">
        <v>6.0987825604152903E-6</v>
      </c>
      <c r="AL76" s="6">
        <v>3.9244410262318001E-4</v>
      </c>
      <c r="AM76" s="6">
        <v>7.2960943953148696E-9</v>
      </c>
      <c r="AN76" s="6">
        <v>6.1805821266429202E-2</v>
      </c>
      <c r="AO76" s="6">
        <v>6.0795250833578494E-8</v>
      </c>
      <c r="AP76" s="6">
        <v>1.4367511846913301E-7</v>
      </c>
      <c r="AQ76" s="6">
        <v>7.4803240007659299E-4</v>
      </c>
      <c r="AR76" s="6">
        <v>3.3889392705432901E-6</v>
      </c>
      <c r="AS76" s="6">
        <v>3.1058455807198E-10</v>
      </c>
      <c r="AT76" s="6">
        <v>5.5424458470509902E-6</v>
      </c>
      <c r="AU76" s="6">
        <v>7.7587825053626602E-11</v>
      </c>
      <c r="AV76" s="6">
        <v>7.5606187976973201E-13</v>
      </c>
      <c r="AW76" s="6">
        <v>2.7327973217694501E-9</v>
      </c>
      <c r="AX76" s="6">
        <v>1.0829563714002599E-8</v>
      </c>
      <c r="AY76" s="6">
        <v>1.2975720498076299E-10</v>
      </c>
      <c r="AZ76" s="6">
        <v>2.3665520654248001E-9</v>
      </c>
      <c r="BA76" s="6">
        <v>3.4284485235946998E-4</v>
      </c>
      <c r="BB76" s="6">
        <v>1.97644007404485E-4</v>
      </c>
      <c r="BC76" s="6">
        <v>8.5115291592607902E-8</v>
      </c>
      <c r="BD76" s="6">
        <v>1.6475123866821501E-5</v>
      </c>
      <c r="BE76" s="6">
        <v>7.57064964940513E-3</v>
      </c>
      <c r="BF76" s="6">
        <v>4.0453453108527201E-2</v>
      </c>
      <c r="BG76" s="6">
        <v>0.13901800888927601</v>
      </c>
      <c r="BH76" s="6">
        <v>6.1038081530532501E-2</v>
      </c>
      <c r="BI76" s="6">
        <v>2.1968861396715099E-8</v>
      </c>
      <c r="BJ76" s="6">
        <v>7.1666162893002597E-8</v>
      </c>
      <c r="BK76" s="6">
        <v>0</v>
      </c>
      <c r="BL76" s="6">
        <v>0</v>
      </c>
      <c r="BM76" s="6">
        <v>7.6293675821403895E-9</v>
      </c>
      <c r="BN76" s="6"/>
      <c r="BO76" s="6"/>
      <c r="BP76" s="6"/>
      <c r="BQ76" s="5"/>
    </row>
    <row r="77" spans="1:69" x14ac:dyDescent="0.2">
      <c r="A77" s="1" t="s">
        <v>13</v>
      </c>
      <c r="B77" s="1" t="s">
        <v>95</v>
      </c>
      <c r="C77" s="2">
        <v>1</v>
      </c>
      <c r="D77" s="6">
        <v>7.7899359559193193E-2</v>
      </c>
      <c r="E77" s="6">
        <v>5.7789815322383297E-3</v>
      </c>
      <c r="F77" s="6">
        <v>7.5853371098561606E-2</v>
      </c>
      <c r="G77" s="6">
        <v>0.23512795715655399</v>
      </c>
      <c r="H77" s="6">
        <v>4.3668307179302999E-2</v>
      </c>
      <c r="I77" s="6">
        <v>0.90556267270661805</v>
      </c>
      <c r="J77" s="6">
        <v>0.31132466190118901</v>
      </c>
      <c r="K77" s="6">
        <v>0.54042718059239103</v>
      </c>
      <c r="L77" s="6">
        <v>6.6572920457649296E-3</v>
      </c>
      <c r="M77" s="6">
        <v>9.1528301269713196E-3</v>
      </c>
      <c r="N77" s="6">
        <v>5.9815097446414001E-4</v>
      </c>
      <c r="O77" s="6">
        <v>1.37846553683049E-2</v>
      </c>
      <c r="P77" s="6">
        <v>5.5978976432613497E-3</v>
      </c>
      <c r="Q77" s="6">
        <v>4.7396185842707402E-7</v>
      </c>
      <c r="R77" s="6">
        <v>1.31290273567064E-2</v>
      </c>
      <c r="S77" s="6">
        <v>1.35539625885839E-3</v>
      </c>
      <c r="T77" s="6">
        <v>5.03535924338393E-2</v>
      </c>
      <c r="U77" s="6">
        <v>1.2354269473070299E-2</v>
      </c>
      <c r="V77" s="6">
        <v>3.35124634420758E-6</v>
      </c>
      <c r="W77" s="6">
        <v>3.3349058198499197E-2</v>
      </c>
      <c r="X77" s="6">
        <v>1.34600215615726E-2</v>
      </c>
      <c r="Y77" s="6">
        <v>6.2079116968316597E-5</v>
      </c>
      <c r="Z77" s="6">
        <v>4.6987131474551802E-7</v>
      </c>
      <c r="AA77" s="6">
        <v>3.8303414139351199E-6</v>
      </c>
      <c r="AB77" s="6">
        <v>3.0612713897211999E-2</v>
      </c>
      <c r="AC77" s="6">
        <v>2.64592824274823E-4</v>
      </c>
      <c r="AD77" s="6">
        <v>3.4613115007853198E-5</v>
      </c>
      <c r="AE77" s="6">
        <v>3.8252051476339596E-6</v>
      </c>
      <c r="AF77" s="6">
        <v>0.16665154137264801</v>
      </c>
      <c r="AG77" s="6">
        <v>9.5375897825567002E-4</v>
      </c>
      <c r="AH77" s="6">
        <v>1.9579423522818599E-2</v>
      </c>
      <c r="AI77" s="6">
        <v>2.0593399259749601E-5</v>
      </c>
      <c r="AJ77" s="6">
        <v>1.3336750769754599E-4</v>
      </c>
      <c r="AK77" s="6">
        <v>1.8844232105075199E-5</v>
      </c>
      <c r="AL77" s="6">
        <v>3.57664984431683E-5</v>
      </c>
      <c r="AM77" s="6">
        <v>8.5908538801637795E-6</v>
      </c>
      <c r="AN77" s="6">
        <v>0.60204965076517203</v>
      </c>
      <c r="AO77" s="6">
        <v>0.197909300815512</v>
      </c>
      <c r="AP77" s="6">
        <v>1.63928518662644E-2</v>
      </c>
      <c r="AQ77" s="6">
        <v>1.8840614957049702E-8</v>
      </c>
      <c r="AR77" s="6">
        <v>3.01864054261114E-3</v>
      </c>
      <c r="AS77" s="6">
        <v>1.2090050493937E-3</v>
      </c>
      <c r="AT77" s="6">
        <v>5.9413361539861797E-4</v>
      </c>
      <c r="AU77" s="6">
        <v>1.6102731870137901E-7</v>
      </c>
      <c r="AV77" s="6">
        <v>5.5055194489894703E-5</v>
      </c>
      <c r="AW77" s="6">
        <v>2.2062992417382101E-4</v>
      </c>
      <c r="AX77" s="6">
        <v>8.0601160214535096E-6</v>
      </c>
      <c r="AY77" s="6">
        <v>8.6168427948507493E-9</v>
      </c>
      <c r="AZ77" s="6">
        <v>4.78518284108276E-7</v>
      </c>
      <c r="BA77" s="6">
        <v>8.2237859522216205E-7</v>
      </c>
      <c r="BB77" s="6">
        <v>1.29053073071336E-5</v>
      </c>
      <c r="BC77" s="6">
        <v>4.28261689545684E-5</v>
      </c>
      <c r="BD77" s="6">
        <v>0.26144913422654698</v>
      </c>
      <c r="BE77" s="6">
        <v>1.68997950144023E-4</v>
      </c>
      <c r="BF77" s="6">
        <v>6.5928478313326294E-5</v>
      </c>
      <c r="BG77" s="6">
        <v>2.73269518125119E-10</v>
      </c>
      <c r="BH77" s="6">
        <v>6.5769696463427998E-3</v>
      </c>
      <c r="BI77" s="6">
        <v>1.02975463382116E-4</v>
      </c>
      <c r="BJ77" s="6">
        <v>3.3937143561702E-5</v>
      </c>
      <c r="BK77" s="6">
        <v>4.0833288828262503E-3</v>
      </c>
      <c r="BL77" s="6">
        <v>3.14193805679008E-3</v>
      </c>
      <c r="BM77" s="6">
        <v>8.8977747831897602E-6</v>
      </c>
      <c r="BN77" s="6">
        <v>1.2075066840765401E-3</v>
      </c>
      <c r="BO77" s="6"/>
      <c r="BP77" s="6"/>
      <c r="BQ77" s="5"/>
    </row>
    <row r="78" spans="1:69" x14ac:dyDescent="0.2">
      <c r="A78" s="1" t="s">
        <v>10</v>
      </c>
      <c r="B78" s="1" t="s">
        <v>96</v>
      </c>
      <c r="C78" s="2">
        <v>0</v>
      </c>
      <c r="D78" s="6">
        <v>1.30239950449137E-2</v>
      </c>
      <c r="E78" s="6">
        <v>1.10737055328022E-2</v>
      </c>
      <c r="F78" s="6">
        <v>2.3259875210650201E-2</v>
      </c>
      <c r="G78" s="6">
        <v>0.38137792918969599</v>
      </c>
      <c r="H78" s="6">
        <v>3.7820933604633698E-2</v>
      </c>
      <c r="I78" s="6">
        <v>0.39972083236155098</v>
      </c>
      <c r="J78" s="6">
        <v>8.0408214671495708E-3</v>
      </c>
      <c r="K78" s="6">
        <v>0.43195847312184499</v>
      </c>
      <c r="L78" s="6">
        <v>5.5804546567914101E-2</v>
      </c>
      <c r="M78" s="6">
        <v>2.22085183989762E-3</v>
      </c>
      <c r="N78" s="6">
        <v>8.4628584690826802E-4</v>
      </c>
      <c r="O78" s="6">
        <v>0.317872858580526</v>
      </c>
      <c r="P78" s="6">
        <v>1.3341584691212801E-2</v>
      </c>
      <c r="Q78" s="6">
        <v>5.3303561869943997E-6</v>
      </c>
      <c r="R78" s="6">
        <v>3.0360541325358302E-4</v>
      </c>
      <c r="S78" s="6">
        <v>0.39287498633964402</v>
      </c>
      <c r="T78" s="6">
        <v>7.6884713987923604E-4</v>
      </c>
      <c r="U78" s="6">
        <v>7.5102233227454197E-3</v>
      </c>
      <c r="V78" s="6">
        <v>8.9481180598562898E-3</v>
      </c>
      <c r="W78" s="6">
        <v>9.3481388965274102E-3</v>
      </c>
      <c r="X78" s="6">
        <v>0.14490804066108001</v>
      </c>
      <c r="Y78" s="6">
        <v>1.2945172675809601E-2</v>
      </c>
      <c r="Z78" s="6">
        <v>0.65385815512210199</v>
      </c>
      <c r="AA78" s="6">
        <v>2.1690613625080499E-4</v>
      </c>
      <c r="AB78" s="6">
        <v>6.3699187166977603E-2</v>
      </c>
      <c r="AC78" s="6">
        <v>8.2438530851769392E-6</v>
      </c>
      <c r="AD78" s="6">
        <v>5.4858340092778203E-12</v>
      </c>
      <c r="AE78" s="6">
        <v>6.3176978093437697E-9</v>
      </c>
      <c r="AF78" s="6">
        <v>7.9643434565248306E-2</v>
      </c>
      <c r="AG78" s="6">
        <v>7.9666406192836492E-3</v>
      </c>
      <c r="AH78" s="6">
        <v>1.04467715306333E-3</v>
      </c>
      <c r="AI78" s="6">
        <v>2.6035930700470901E-3</v>
      </c>
      <c r="AJ78" s="6">
        <v>4.5996476308832197E-2</v>
      </c>
      <c r="AK78" s="6">
        <v>4.8460731544797797E-2</v>
      </c>
      <c r="AL78" s="6">
        <v>2.9132916620384598E-3</v>
      </c>
      <c r="AM78" s="6">
        <v>1.40875533174467E-3</v>
      </c>
      <c r="AN78" s="6">
        <v>0.12630085229301599</v>
      </c>
      <c r="AO78" s="6">
        <v>1.4017914937551199E-2</v>
      </c>
      <c r="AP78" s="6">
        <v>5.2107137796542102E-4</v>
      </c>
      <c r="AQ78" s="6">
        <v>2.4992629567344201E-5</v>
      </c>
      <c r="AR78" s="6">
        <v>1.5276852062040499E-5</v>
      </c>
      <c r="AS78" s="6">
        <v>1.0106487519090399E-5</v>
      </c>
      <c r="AT78" s="6">
        <v>2.17867873180011E-4</v>
      </c>
      <c r="AU78" s="6">
        <v>5.4691445618356499E-7</v>
      </c>
      <c r="AV78" s="6">
        <v>4.2895527130326602E-9</v>
      </c>
      <c r="AW78" s="6">
        <v>5.7762245380577103E-4</v>
      </c>
      <c r="AX78" s="6">
        <v>2.00527255477446E-2</v>
      </c>
      <c r="AY78" s="6">
        <v>1.3859194769594299E-7</v>
      </c>
      <c r="AZ78" s="6">
        <v>1.63896413198183E-2</v>
      </c>
      <c r="BA78" s="6">
        <v>5.4758363046636404E-4</v>
      </c>
      <c r="BB78" s="6">
        <v>9.9778903428190097E-2</v>
      </c>
      <c r="BC78" s="6">
        <v>0.54004023604603302</v>
      </c>
      <c r="BD78" s="6">
        <v>2.6583173380892999E-2</v>
      </c>
      <c r="BE78" s="6">
        <v>7.03324127057547E-3</v>
      </c>
      <c r="BF78" s="6">
        <v>0</v>
      </c>
      <c r="BG78" s="6">
        <v>5.1487630134960904E-6</v>
      </c>
      <c r="BH78" s="6">
        <v>0.64846665086464395</v>
      </c>
      <c r="BI78" s="6">
        <v>0</v>
      </c>
      <c r="BJ78" s="6">
        <v>1.40053463826284E-7</v>
      </c>
      <c r="BK78" s="6">
        <v>5.3262379440565201E-2</v>
      </c>
      <c r="BL78" s="6">
        <v>0.41276546969368499</v>
      </c>
      <c r="BM78" s="6">
        <v>5.23578458366813E-9</v>
      </c>
      <c r="BN78" s="6">
        <v>7.4291678079152504E-5</v>
      </c>
      <c r="BO78" s="6">
        <v>0.37305122640343302</v>
      </c>
      <c r="BP78" s="6"/>
      <c r="BQ78" s="5"/>
    </row>
    <row r="79" spans="1:69" x14ac:dyDescent="0.2">
      <c r="A79" s="1" t="s">
        <v>10</v>
      </c>
      <c r="B79" s="1" t="s">
        <v>97</v>
      </c>
      <c r="C79" s="2">
        <v>0</v>
      </c>
      <c r="D79" s="6">
        <v>2.80889198827152E-2</v>
      </c>
      <c r="E79" s="6">
        <v>0.13621669041769199</v>
      </c>
      <c r="F79" s="6">
        <v>8.8020234830385305E-2</v>
      </c>
      <c r="G79" s="6">
        <v>9.52071533920468E-2</v>
      </c>
      <c r="H79" s="6">
        <v>7.7244555289229799E-2</v>
      </c>
      <c r="I79" s="6">
        <v>2.2322440702330399E-3</v>
      </c>
      <c r="J79" s="6">
        <v>0.21487487857183801</v>
      </c>
      <c r="K79" s="6">
        <v>0.24076438067435799</v>
      </c>
      <c r="L79" s="6">
        <v>1.02436971860298E-4</v>
      </c>
      <c r="M79" s="6">
        <v>1.08394781418559E-2</v>
      </c>
      <c r="N79" s="6">
        <v>2.6828029886516399E-7</v>
      </c>
      <c r="O79" s="6">
        <v>0.26364582838830902</v>
      </c>
      <c r="P79" s="6">
        <v>8.0647157192359503E-6</v>
      </c>
      <c r="Q79" s="6">
        <v>1.09735305375835E-5</v>
      </c>
      <c r="R79" s="6">
        <v>1.9505151853687101E-3</v>
      </c>
      <c r="S79" s="6">
        <v>3.6586479441269602E-5</v>
      </c>
      <c r="T79" s="6">
        <v>5.0552966864520002E-2</v>
      </c>
      <c r="U79" s="6">
        <v>3.52247588237709E-3</v>
      </c>
      <c r="V79" s="6">
        <v>2.13275644888863E-2</v>
      </c>
      <c r="W79" s="6">
        <v>8.1129894358156194E-8</v>
      </c>
      <c r="X79" s="6">
        <v>5.34038778552159E-2</v>
      </c>
      <c r="Y79" s="6">
        <v>1.49543299154953E-6</v>
      </c>
      <c r="Z79" s="6">
        <v>8.5975538476676799E-2</v>
      </c>
      <c r="AA79" s="6">
        <v>3.3941469046316902E-4</v>
      </c>
      <c r="AB79" s="6">
        <v>6.5152493804904203E-3</v>
      </c>
      <c r="AC79" s="6">
        <v>7.6901292330801604E-2</v>
      </c>
      <c r="AD79" s="6">
        <v>3.7809639991115398E-5</v>
      </c>
      <c r="AE79" s="6">
        <v>6.4441284410913201E-3</v>
      </c>
      <c r="AF79" s="6">
        <v>5.1293792391549103E-5</v>
      </c>
      <c r="AG79" s="6">
        <v>3.9211579324957002E-3</v>
      </c>
      <c r="AH79" s="6">
        <v>3.74366451949548E-7</v>
      </c>
      <c r="AI79" s="6">
        <v>2.3315136883350599E-4</v>
      </c>
      <c r="AJ79" s="6">
        <v>8.5194829738677297E-6</v>
      </c>
      <c r="AK79" s="6">
        <v>2.1149560966538E-4</v>
      </c>
      <c r="AL79" s="6">
        <v>2.1178875263878601E-3</v>
      </c>
      <c r="AM79" s="6">
        <v>3.0991988311246401E-6</v>
      </c>
      <c r="AN79" s="6">
        <v>1.8797383518691198E-2</v>
      </c>
      <c r="AO79" s="6">
        <v>0.104869207326308</v>
      </c>
      <c r="AP79" s="6">
        <v>1.8179837398757401E-4</v>
      </c>
      <c r="AQ79" s="6">
        <v>8.8341455876151907E-3</v>
      </c>
      <c r="AR79" s="6">
        <v>3.69536141131166E-3</v>
      </c>
      <c r="AS79" s="6">
        <v>4.2320651143834499E-4</v>
      </c>
      <c r="AT79" s="6">
        <v>4.0950863028421701E-4</v>
      </c>
      <c r="AU79" s="6">
        <v>5.7939323039324396E-7</v>
      </c>
      <c r="AV79" s="6">
        <v>1.76841687293816E-7</v>
      </c>
      <c r="AW79" s="6">
        <v>1.52525189112462E-4</v>
      </c>
      <c r="AX79" s="6">
        <v>8.4622610889793602E-5</v>
      </c>
      <c r="AY79" s="6">
        <v>1.2896057429712101E-6</v>
      </c>
      <c r="AZ79" s="6">
        <v>3.1780721343466201E-7</v>
      </c>
      <c r="BA79" s="6">
        <v>1.37453919715202E-5</v>
      </c>
      <c r="BB79" s="6">
        <v>1.3894512964321599E-4</v>
      </c>
      <c r="BC79" s="6">
        <v>6.4183200422835193E-2</v>
      </c>
      <c r="BD79" s="6">
        <v>1.11101163380312E-7</v>
      </c>
      <c r="BE79" s="6">
        <v>6.0873714897158302E-5</v>
      </c>
      <c r="BF79" s="6">
        <v>2.79934650342555E-2</v>
      </c>
      <c r="BG79" s="6">
        <v>5.89022240371495E-6</v>
      </c>
      <c r="BH79" s="6">
        <v>4.9238025083297998E-3</v>
      </c>
      <c r="BI79" s="6">
        <v>2.3696479410917302E-6</v>
      </c>
      <c r="BJ79" s="6">
        <v>4.6047821659289701E-5</v>
      </c>
      <c r="BK79" s="6">
        <v>5.4121858307054605E-4</v>
      </c>
      <c r="BL79" s="6">
        <v>4.2056803949497301E-4</v>
      </c>
      <c r="BM79" s="6">
        <v>1.22113887890407E-8</v>
      </c>
      <c r="BN79" s="6">
        <v>7.0756478902331797E-3</v>
      </c>
      <c r="BO79" s="6">
        <v>0.17117337445126801</v>
      </c>
      <c r="BP79" s="6">
        <v>1.1749913456693401E-4</v>
      </c>
      <c r="BQ79" s="5"/>
    </row>
    <row r="90" spans="2:49" x14ac:dyDescent="0.2">
      <c r="AW90" s="4"/>
    </row>
    <row r="91" spans="2:49" s="2" customFormat="1" x14ac:dyDescent="0.2">
      <c r="B91" s="3"/>
    </row>
  </sheetData>
  <sortState columnSort="1" ref="D11:BQ79">
    <sortCondition ref="D11:BQ11"/>
    <sortCondition ref="D12:BQ12"/>
  </sortState>
  <conditionalFormatting sqref="D16:BQ16 E15:BQ15 F14:BQ14 D18:BQ19 G17:BQ17 D14:D21 G20:BQ21 D22:BQ28 D29:X29 Z29:BQ29 D30:BQ33 D34:X34 Z34:BQ34 D35:BQ36 D37:AA37 AC37:BQ37 D38:BQ40 D41:AE41 AG41:BQ41 D42:BQ42 D43:AG43 AI43:BQ43 D44:BQ46 D47:AL48 AN47:BQ48 D49:BQ51 D52:AP52 D53:AQ53 AS52:BQ53 D54:BQ54 D55:AS55 AU55:BQ55 D56:BQ63 D64:BB64 BD64:BQ64 D65:BQ65 D66:BD66 BF66:BQ66 D67:BQ70 D71:BI71 BK71:BQ71 D72:BQ74 D75:BM75 BO75:BQ75 D76:BQ79">
    <cfRule type="colorScale" priority="3">
      <colorScale>
        <cfvo type="num" val="0"/>
        <cfvo type="num" val="2.7699999999999999E-5"/>
        <cfvo type="num" val="1"/>
        <color rgb="FFFF0000"/>
        <color rgb="FFFFFF00"/>
        <color rgb="FF92D050"/>
      </colorScale>
    </cfRule>
  </conditionalFormatting>
  <conditionalFormatting sqref="E17:F17">
    <cfRule type="colorScale" priority="2">
      <colorScale>
        <cfvo type="num" val="0"/>
        <cfvo type="num" val="2.7699999999999999E-5"/>
        <cfvo type="num" val="1"/>
        <color rgb="FFFF0000"/>
        <color rgb="FFFFFF00"/>
        <color rgb="FF92D050"/>
      </colorScale>
    </cfRule>
  </conditionalFormatting>
  <conditionalFormatting sqref="E20:F21">
    <cfRule type="colorScale" priority="1">
      <colorScale>
        <cfvo type="num" val="0"/>
        <cfvo type="num" val="2.7699999999999999E-5"/>
        <cfvo type="num" val="1"/>
        <color rgb="FFFF0000"/>
        <color rgb="FFFFFF00"/>
        <color rgb="FF92D05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91"/>
  <sheetViews>
    <sheetView zoomScaleNormal="100" workbookViewId="0"/>
  </sheetViews>
  <sheetFormatPr defaultRowHeight="12" x14ac:dyDescent="0.2"/>
  <cols>
    <col min="1" max="1" width="9.140625" style="1"/>
    <col min="2" max="2" width="9.140625" style="3"/>
    <col min="3" max="3" width="9.140625" style="2"/>
    <col min="4" max="69" width="9.140625" style="1" customWidth="1"/>
    <col min="70" max="16384" width="9.140625" style="1"/>
  </cols>
  <sheetData>
    <row r="1" spans="1:69" x14ac:dyDescent="0.2">
      <c r="A1" s="1" t="s">
        <v>101</v>
      </c>
    </row>
    <row r="3" spans="1:69" x14ac:dyDescent="0.2">
      <c r="D3" s="1" t="s">
        <v>98</v>
      </c>
    </row>
    <row r="5" spans="1:69" x14ac:dyDescent="0.2">
      <c r="D5" s="1" t="s">
        <v>99</v>
      </c>
    </row>
    <row r="6" spans="1:69" x14ac:dyDescent="0.2">
      <c r="D6" s="1">
        <v>2145</v>
      </c>
    </row>
    <row r="8" spans="1:69" s="6" customFormat="1" x14ac:dyDescent="0.2">
      <c r="A8" s="6" t="s">
        <v>103</v>
      </c>
      <c r="B8" s="8"/>
      <c r="C8" s="9"/>
      <c r="D8" s="6">
        <v>0.12685310166477301</v>
      </c>
      <c r="E8" s="6">
        <v>1.8480480085125699E-6</v>
      </c>
      <c r="F8" s="6">
        <v>3.4969635659422703E-2</v>
      </c>
      <c r="G8" s="6">
        <v>4.7945837490137502E-3</v>
      </c>
      <c r="H8" s="6">
        <v>7.1174781862246503E-3</v>
      </c>
      <c r="I8" s="6">
        <v>1.5799343117639501E-4</v>
      </c>
      <c r="J8" s="6">
        <v>3.5103034009331598E-5</v>
      </c>
      <c r="K8" s="6">
        <v>9.4993626844508405E-5</v>
      </c>
      <c r="L8" s="6">
        <v>1.81492117896531E-4</v>
      </c>
      <c r="M8" s="6">
        <v>7.8534618671376403E-3</v>
      </c>
      <c r="N8" s="6">
        <v>5.0744672540162699E-3</v>
      </c>
      <c r="O8" s="6">
        <v>1.9467610774495101E-3</v>
      </c>
      <c r="P8" s="6">
        <v>3.8843886744577202E-5</v>
      </c>
      <c r="Q8" s="6">
        <v>6.7006040035908401E-3</v>
      </c>
      <c r="R8" s="6">
        <v>1.6480447678435201E-5</v>
      </c>
      <c r="S8" s="6">
        <v>1.0366547581464001E-6</v>
      </c>
      <c r="T8" s="6">
        <v>1.5474730477804599E-5</v>
      </c>
      <c r="U8" s="6">
        <v>1.2855473109983801E-2</v>
      </c>
      <c r="V8" s="6">
        <v>3.5900061698701503E-4</v>
      </c>
      <c r="W8" s="6">
        <v>4.3434916670801399E-3</v>
      </c>
      <c r="X8" s="6">
        <v>3.4529391619553197E-4</v>
      </c>
      <c r="Y8" s="6">
        <v>1.2500078838684199E-6</v>
      </c>
      <c r="Z8" s="6">
        <v>1.82608238164738E-4</v>
      </c>
      <c r="AA8" s="6">
        <v>5.51798224557309E-6</v>
      </c>
      <c r="AB8" s="6">
        <v>1.03850268684535E-6</v>
      </c>
      <c r="AC8" s="6">
        <v>2.7754320698392099E-4</v>
      </c>
      <c r="AD8" s="6">
        <v>2.44191475523569E-5</v>
      </c>
      <c r="AE8" s="6">
        <v>7.5576519086406602E-4</v>
      </c>
      <c r="AF8" s="6">
        <v>5.3830462626303004E-6</v>
      </c>
      <c r="AG8" s="6">
        <v>1.67430388442468E-8</v>
      </c>
      <c r="AH8" s="6">
        <v>9.548215577082069E-7</v>
      </c>
      <c r="AI8" s="6">
        <v>1.0102019221136499E-9</v>
      </c>
      <c r="AJ8" s="6">
        <v>3.8552494530108496E-12</v>
      </c>
      <c r="AK8" s="6">
        <v>1.5972023703625299E-10</v>
      </c>
      <c r="AL8" s="6">
        <v>2.3133994719870502E-9</v>
      </c>
      <c r="AM8" s="6">
        <v>5.1564018294553401E-15</v>
      </c>
      <c r="AN8" s="6">
        <v>2.97670470494892E-8</v>
      </c>
      <c r="AO8" s="6">
        <v>2.5663034031175799E-8</v>
      </c>
      <c r="AP8" s="6">
        <v>1.1191048088221499E-12</v>
      </c>
      <c r="AQ8" s="6">
        <v>1.3167245072054301E-13</v>
      </c>
      <c r="AR8" s="6">
        <v>2.9655374933490401E-8</v>
      </c>
      <c r="AS8" s="6">
        <v>1.2470257354513201E-6</v>
      </c>
      <c r="AT8" s="6">
        <v>3.3866243143165698E-12</v>
      </c>
      <c r="AU8" s="6">
        <v>0.27854762302179198</v>
      </c>
      <c r="AV8" s="6">
        <v>1.9104752701104501E-4</v>
      </c>
      <c r="AW8" s="6">
        <v>1.8062341028736099E-2</v>
      </c>
      <c r="AX8" s="6">
        <v>1.7720071897597799E-6</v>
      </c>
      <c r="AY8" s="6">
        <v>6.5427765395024099E-3</v>
      </c>
      <c r="AZ8" s="6">
        <v>6.4784969466252697E-3</v>
      </c>
      <c r="BA8" s="6">
        <v>0.40218990611051098</v>
      </c>
      <c r="BB8" s="6">
        <v>3.6792998491718E-2</v>
      </c>
      <c r="BC8" s="6">
        <v>0.156167089508611</v>
      </c>
      <c r="BD8" s="6">
        <v>3.3709671778560102E-2</v>
      </c>
      <c r="BE8" s="6">
        <v>4.3696478046462102E-4</v>
      </c>
      <c r="BF8" s="6">
        <v>1.4859772291286801E-4</v>
      </c>
      <c r="BG8" s="6">
        <v>3.4160074768863002E-10</v>
      </c>
      <c r="BH8" s="6">
        <v>0.226910813722525</v>
      </c>
      <c r="BI8" s="6">
        <v>7.9596495504371499E-3</v>
      </c>
      <c r="BJ8" s="6">
        <v>3.9842895940781498E-3</v>
      </c>
      <c r="BK8" s="6">
        <v>0.113017593728602</v>
      </c>
      <c r="BL8" s="6">
        <v>8.0039073605443403E-3</v>
      </c>
      <c r="BM8" s="6">
        <v>0.53156498569708399</v>
      </c>
      <c r="BN8" s="6">
        <v>1.9662558414457099E-5</v>
      </c>
      <c r="BO8" s="6">
        <v>9.4838371942284894E-2</v>
      </c>
      <c r="BP8" s="6">
        <v>2.3508023181406601E-6</v>
      </c>
      <c r="BQ8" s="6">
        <v>8.2163739589802197E-8</v>
      </c>
    </row>
    <row r="10" spans="1:69" x14ac:dyDescent="0.2">
      <c r="D10" s="1" t="s">
        <v>100</v>
      </c>
    </row>
    <row r="11" spans="1:69" x14ac:dyDescent="0.2">
      <c r="A11" s="1" t="s">
        <v>29</v>
      </c>
      <c r="D11" s="1" t="s">
        <v>0</v>
      </c>
      <c r="E11" s="1" t="s">
        <v>0</v>
      </c>
      <c r="F11" s="1" t="s">
        <v>0</v>
      </c>
      <c r="G11" s="1" t="s">
        <v>0</v>
      </c>
      <c r="H11" s="1" t="s">
        <v>0</v>
      </c>
      <c r="I11" s="1" t="s">
        <v>0</v>
      </c>
      <c r="J11" s="1" t="s">
        <v>0</v>
      </c>
      <c r="K11" s="1" t="s">
        <v>0</v>
      </c>
      <c r="L11" s="1" t="s">
        <v>1</v>
      </c>
      <c r="M11" s="1" t="s">
        <v>1</v>
      </c>
      <c r="N11" s="1" t="s">
        <v>1</v>
      </c>
      <c r="O11" s="1" t="s">
        <v>1</v>
      </c>
      <c r="P11" s="1" t="s">
        <v>14</v>
      </c>
      <c r="Q11" s="1" t="s">
        <v>14</v>
      </c>
      <c r="R11" s="1" t="s">
        <v>22</v>
      </c>
      <c r="S11" s="1" t="s">
        <v>2</v>
      </c>
      <c r="T11" s="1" t="s">
        <v>2</v>
      </c>
      <c r="U11" s="1" t="s">
        <v>2</v>
      </c>
      <c r="V11" s="1" t="s">
        <v>2</v>
      </c>
      <c r="W11" s="1" t="s">
        <v>2</v>
      </c>
      <c r="X11" s="1" t="s">
        <v>2</v>
      </c>
      <c r="Y11" s="1" t="s">
        <v>2</v>
      </c>
      <c r="Z11" s="1" t="s">
        <v>2</v>
      </c>
      <c r="AA11" s="1" t="s">
        <v>17</v>
      </c>
      <c r="AB11" s="1" t="s">
        <v>17</v>
      </c>
      <c r="AC11" s="1" t="s">
        <v>17</v>
      </c>
      <c r="AD11" s="1" t="s">
        <v>23</v>
      </c>
      <c r="AE11" s="1" t="s">
        <v>23</v>
      </c>
      <c r="AF11" s="1" t="s">
        <v>23</v>
      </c>
      <c r="AG11" s="1" t="s">
        <v>3</v>
      </c>
      <c r="AH11" s="1" t="s">
        <v>3</v>
      </c>
      <c r="AI11" s="1" t="s">
        <v>19</v>
      </c>
      <c r="AJ11" s="1" t="s">
        <v>19</v>
      </c>
      <c r="AK11" s="1" t="s">
        <v>19</v>
      </c>
      <c r="AL11" s="1" t="s">
        <v>19</v>
      </c>
      <c r="AM11" s="1" t="s">
        <v>19</v>
      </c>
      <c r="AN11" s="1" t="s">
        <v>4</v>
      </c>
      <c r="AO11" s="1" t="s">
        <v>4</v>
      </c>
      <c r="AP11" s="1" t="s">
        <v>20</v>
      </c>
      <c r="AQ11" s="1" t="s">
        <v>20</v>
      </c>
      <c r="AR11" s="1" t="s">
        <v>20</v>
      </c>
      <c r="AS11" s="1" t="s">
        <v>5</v>
      </c>
      <c r="AT11" s="1" t="s">
        <v>5</v>
      </c>
      <c r="AU11" s="1" t="s">
        <v>25</v>
      </c>
      <c r="AV11" s="1" t="s">
        <v>25</v>
      </c>
      <c r="AW11" s="1" t="s">
        <v>30</v>
      </c>
      <c r="AX11" s="1" t="s">
        <v>24</v>
      </c>
      <c r="AY11" s="1" t="s">
        <v>21</v>
      </c>
      <c r="AZ11" s="1" t="s">
        <v>21</v>
      </c>
      <c r="BA11" s="1" t="s">
        <v>21</v>
      </c>
      <c r="BB11" s="1" t="s">
        <v>6</v>
      </c>
      <c r="BC11" s="1" t="s">
        <v>6</v>
      </c>
      <c r="BD11" s="1" t="s">
        <v>7</v>
      </c>
      <c r="BE11" s="1" t="s">
        <v>7</v>
      </c>
      <c r="BF11" s="1" t="s">
        <v>8</v>
      </c>
      <c r="BG11" s="1" t="s">
        <v>8</v>
      </c>
      <c r="BH11" s="1" t="s">
        <v>9</v>
      </c>
      <c r="BI11" s="1" t="s">
        <v>18</v>
      </c>
      <c r="BJ11" s="1" t="s">
        <v>18</v>
      </c>
      <c r="BK11" s="1" t="s">
        <v>15</v>
      </c>
      <c r="BL11" s="1" t="s">
        <v>15</v>
      </c>
      <c r="BM11" s="1" t="s">
        <v>16</v>
      </c>
      <c r="BN11" s="1" t="s">
        <v>16</v>
      </c>
      <c r="BO11" s="1" t="s">
        <v>13</v>
      </c>
      <c r="BP11" s="1" t="s">
        <v>10</v>
      </c>
      <c r="BQ11" s="1" t="s">
        <v>10</v>
      </c>
    </row>
    <row r="12" spans="1:69" x14ac:dyDescent="0.2">
      <c r="B12" s="3" t="s">
        <v>32</v>
      </c>
      <c r="D12" s="1" t="s">
        <v>33</v>
      </c>
      <c r="E12" s="1" t="s">
        <v>34</v>
      </c>
      <c r="F12" s="1" t="s">
        <v>35</v>
      </c>
      <c r="G12" s="1" t="s">
        <v>36</v>
      </c>
      <c r="H12" s="1" t="s">
        <v>37</v>
      </c>
      <c r="I12" s="1" t="s">
        <v>38</v>
      </c>
      <c r="J12" s="1" t="s">
        <v>39</v>
      </c>
      <c r="K12" s="1" t="s">
        <v>40</v>
      </c>
      <c r="L12" s="1" t="s">
        <v>41</v>
      </c>
      <c r="M12" s="1" t="s">
        <v>42</v>
      </c>
      <c r="N12" s="1" t="s">
        <v>43</v>
      </c>
      <c r="O12" s="1" t="s">
        <v>44</v>
      </c>
      <c r="P12" s="1" t="s">
        <v>45</v>
      </c>
      <c r="Q12" s="1" t="s">
        <v>46</v>
      </c>
      <c r="R12" s="1" t="s">
        <v>47</v>
      </c>
      <c r="S12" s="1" t="s">
        <v>48</v>
      </c>
      <c r="T12" s="1" t="s">
        <v>49</v>
      </c>
      <c r="U12" s="1" t="s">
        <v>50</v>
      </c>
      <c r="V12" s="1" t="s">
        <v>51</v>
      </c>
      <c r="W12" s="1" t="s">
        <v>52</v>
      </c>
      <c r="X12" s="1" t="s">
        <v>53</v>
      </c>
      <c r="Y12" s="1" t="s">
        <v>54</v>
      </c>
      <c r="Z12" s="1" t="s">
        <v>55</v>
      </c>
      <c r="AA12" s="1" t="s">
        <v>56</v>
      </c>
      <c r="AB12" s="1" t="s">
        <v>57</v>
      </c>
      <c r="AC12" s="1" t="s">
        <v>58</v>
      </c>
      <c r="AD12" s="1" t="s">
        <v>59</v>
      </c>
      <c r="AE12" s="1" t="s">
        <v>60</v>
      </c>
      <c r="AF12" s="1" t="s">
        <v>61</v>
      </c>
      <c r="AG12" s="1" t="s">
        <v>62</v>
      </c>
      <c r="AH12" s="1" t="s">
        <v>63</v>
      </c>
      <c r="AI12" s="1" t="s">
        <v>64</v>
      </c>
      <c r="AJ12" s="1" t="s">
        <v>65</v>
      </c>
      <c r="AK12" s="1" t="s">
        <v>66</v>
      </c>
      <c r="AL12" s="1" t="s">
        <v>67</v>
      </c>
      <c r="AM12" s="1" t="s">
        <v>68</v>
      </c>
      <c r="AN12" s="1" t="s">
        <v>69</v>
      </c>
      <c r="AO12" s="1" t="s">
        <v>70</v>
      </c>
      <c r="AP12" s="1" t="s">
        <v>71</v>
      </c>
      <c r="AQ12" s="1" t="s">
        <v>72</v>
      </c>
      <c r="AR12" s="1" t="s">
        <v>73</v>
      </c>
      <c r="AS12" s="1" t="s">
        <v>74</v>
      </c>
      <c r="AT12" s="1" t="s">
        <v>75</v>
      </c>
      <c r="AU12" s="1" t="s">
        <v>76</v>
      </c>
      <c r="AV12" s="1" t="s">
        <v>77</v>
      </c>
      <c r="AW12" s="1" t="s">
        <v>102</v>
      </c>
      <c r="AX12" s="1" t="s">
        <v>78</v>
      </c>
      <c r="AY12" s="1" t="s">
        <v>79</v>
      </c>
      <c r="AZ12" s="1" t="s">
        <v>80</v>
      </c>
      <c r="BA12" s="1" t="s">
        <v>81</v>
      </c>
      <c r="BB12" s="1" t="s">
        <v>82</v>
      </c>
      <c r="BC12" s="1" t="s">
        <v>83</v>
      </c>
      <c r="BD12" s="1" t="s">
        <v>84</v>
      </c>
      <c r="BE12" s="1" t="s">
        <v>85</v>
      </c>
      <c r="BF12" s="1" t="s">
        <v>86</v>
      </c>
      <c r="BG12" s="1" t="s">
        <v>87</v>
      </c>
      <c r="BH12" s="1" t="s">
        <v>88</v>
      </c>
      <c r="BI12" s="1" t="s">
        <v>89</v>
      </c>
      <c r="BJ12" s="1" t="s">
        <v>90</v>
      </c>
      <c r="BK12" s="1" t="s">
        <v>91</v>
      </c>
      <c r="BL12" s="1" t="s">
        <v>92</v>
      </c>
      <c r="BM12" s="1" t="s">
        <v>93</v>
      </c>
      <c r="BN12" s="1" t="s">
        <v>94</v>
      </c>
      <c r="BO12" s="1" t="s">
        <v>95</v>
      </c>
      <c r="BP12" s="1" t="s">
        <v>96</v>
      </c>
      <c r="BQ12" s="1" t="s">
        <v>97</v>
      </c>
    </row>
    <row r="13" spans="1:69" s="2" customFormat="1" x14ac:dyDescent="0.2">
      <c r="B13" s="3"/>
      <c r="C13" s="2" t="s">
        <v>11</v>
      </c>
      <c r="D13" s="7">
        <v>1</v>
      </c>
      <c r="E13" s="7">
        <v>0</v>
      </c>
      <c r="F13" s="7">
        <v>1</v>
      </c>
      <c r="G13" s="7">
        <v>0</v>
      </c>
      <c r="H13" s="7">
        <v>1</v>
      </c>
      <c r="I13" s="7">
        <v>1</v>
      </c>
      <c r="J13" s="7">
        <v>0</v>
      </c>
      <c r="K13" s="7">
        <v>0</v>
      </c>
      <c r="L13" s="7">
        <v>1</v>
      </c>
      <c r="M13" s="7">
        <v>0</v>
      </c>
      <c r="N13" s="7">
        <v>1</v>
      </c>
      <c r="O13" s="7">
        <v>0</v>
      </c>
      <c r="P13" s="7">
        <v>1</v>
      </c>
      <c r="Q13" s="7">
        <v>1</v>
      </c>
      <c r="R13" s="7">
        <v>1</v>
      </c>
      <c r="S13" s="7">
        <v>0</v>
      </c>
      <c r="T13" s="7">
        <v>1</v>
      </c>
      <c r="U13" s="7">
        <v>0</v>
      </c>
      <c r="V13" s="7">
        <v>0</v>
      </c>
      <c r="W13" s="7">
        <v>0</v>
      </c>
      <c r="X13" s="7">
        <v>1</v>
      </c>
      <c r="Y13" s="7">
        <v>0</v>
      </c>
      <c r="Z13" s="7">
        <v>1</v>
      </c>
      <c r="AA13" s="7">
        <v>0</v>
      </c>
      <c r="AB13" s="7">
        <v>0</v>
      </c>
      <c r="AC13" s="7">
        <v>1</v>
      </c>
      <c r="AD13" s="7">
        <v>0</v>
      </c>
      <c r="AE13" s="7">
        <v>1</v>
      </c>
      <c r="AF13" s="7">
        <v>1</v>
      </c>
      <c r="AG13" s="7">
        <v>1</v>
      </c>
      <c r="AH13" s="7">
        <v>0</v>
      </c>
      <c r="AI13" s="7">
        <v>0</v>
      </c>
      <c r="AJ13" s="7">
        <v>0</v>
      </c>
      <c r="AK13" s="7">
        <v>1</v>
      </c>
      <c r="AL13" s="7">
        <v>1</v>
      </c>
      <c r="AM13" s="7">
        <v>1</v>
      </c>
      <c r="AN13" s="7">
        <v>0</v>
      </c>
      <c r="AO13" s="7">
        <v>0</v>
      </c>
      <c r="AP13" s="7">
        <v>1</v>
      </c>
      <c r="AQ13" s="7">
        <v>1</v>
      </c>
      <c r="AR13" s="7">
        <v>0</v>
      </c>
      <c r="AS13" s="7">
        <v>1</v>
      </c>
      <c r="AT13" s="7">
        <v>0</v>
      </c>
      <c r="AU13" s="7">
        <v>0</v>
      </c>
      <c r="AV13" s="7">
        <v>1</v>
      </c>
      <c r="AW13" s="7">
        <v>0</v>
      </c>
      <c r="AX13" s="7">
        <v>1</v>
      </c>
      <c r="AY13" s="7">
        <v>0</v>
      </c>
      <c r="AZ13" s="7">
        <v>0</v>
      </c>
      <c r="BA13" s="7">
        <v>1</v>
      </c>
      <c r="BB13" s="7">
        <v>1</v>
      </c>
      <c r="BC13" s="7">
        <v>0</v>
      </c>
      <c r="BD13" s="7">
        <v>0</v>
      </c>
      <c r="BE13" s="7">
        <v>0</v>
      </c>
      <c r="BF13" s="7">
        <v>0</v>
      </c>
      <c r="BG13" s="7">
        <v>1</v>
      </c>
      <c r="BH13" s="7">
        <v>0</v>
      </c>
      <c r="BI13" s="7">
        <v>1</v>
      </c>
      <c r="BJ13" s="7">
        <v>0</v>
      </c>
      <c r="BK13" s="7">
        <v>0</v>
      </c>
      <c r="BL13" s="7">
        <v>1</v>
      </c>
      <c r="BM13" s="7">
        <v>1</v>
      </c>
      <c r="BN13" s="7">
        <v>0</v>
      </c>
      <c r="BO13" s="7">
        <v>1</v>
      </c>
      <c r="BP13" s="7">
        <v>0</v>
      </c>
      <c r="BQ13" s="7">
        <v>0</v>
      </c>
    </row>
    <row r="14" spans="1:69" x14ac:dyDescent="0.2">
      <c r="A14" s="1" t="s">
        <v>0</v>
      </c>
      <c r="B14" s="1" t="s">
        <v>33</v>
      </c>
      <c r="C14" s="7">
        <v>1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</row>
    <row r="15" spans="1:69" x14ac:dyDescent="0.2">
      <c r="A15" s="1" t="s">
        <v>0</v>
      </c>
      <c r="B15" s="1" t="s">
        <v>34</v>
      </c>
      <c r="C15" s="7">
        <v>0</v>
      </c>
      <c r="D15" s="6">
        <v>0.15354637900000001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</row>
    <row r="16" spans="1:69" x14ac:dyDescent="0.2">
      <c r="A16" s="1" t="s">
        <v>0</v>
      </c>
      <c r="B16" s="1" t="s">
        <v>35</v>
      </c>
      <c r="C16" s="7">
        <v>1</v>
      </c>
      <c r="D16" s="6">
        <v>4.5896560000000001E-3</v>
      </c>
      <c r="E16" s="6">
        <v>7.6309032999999998E-2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</row>
    <row r="17" spans="1:68" x14ac:dyDescent="0.2">
      <c r="A17" s="1" t="s">
        <v>0</v>
      </c>
      <c r="B17" s="1" t="s">
        <v>36</v>
      </c>
      <c r="C17" s="7">
        <v>0</v>
      </c>
      <c r="D17" s="6">
        <v>0.101788904</v>
      </c>
      <c r="E17" s="6">
        <v>0.38871885699999997</v>
      </c>
      <c r="F17" s="6">
        <v>0.12808137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</row>
    <row r="18" spans="1:68" x14ac:dyDescent="0.2">
      <c r="A18" s="1" t="s">
        <v>0</v>
      </c>
      <c r="B18" s="1" t="s">
        <v>37</v>
      </c>
      <c r="C18" s="7">
        <v>1</v>
      </c>
      <c r="D18" s="6">
        <v>5.1035202000000002E-2</v>
      </c>
      <c r="E18" s="6">
        <v>9.1428605999999996E-2</v>
      </c>
      <c r="F18" s="6">
        <v>0.14685794699999999</v>
      </c>
      <c r="G18" s="6">
        <v>0.290192002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</row>
    <row r="19" spans="1:68" x14ac:dyDescent="0.2">
      <c r="A19" s="1" t="s">
        <v>0</v>
      </c>
      <c r="B19" s="1" t="s">
        <v>38</v>
      </c>
      <c r="C19" s="7">
        <v>1</v>
      </c>
      <c r="D19" s="6">
        <v>3.2797367000000001E-2</v>
      </c>
      <c r="E19" s="6">
        <v>0.64656280399999999</v>
      </c>
      <c r="F19" s="6">
        <v>0.25758637000000001</v>
      </c>
      <c r="G19" s="6">
        <v>0.30571477800000002</v>
      </c>
      <c r="H19" s="6">
        <v>0.17035367200000001</v>
      </c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</row>
    <row r="20" spans="1:68" x14ac:dyDescent="0.2">
      <c r="A20" s="1" t="s">
        <v>0</v>
      </c>
      <c r="B20" s="1" t="s">
        <v>39</v>
      </c>
      <c r="C20" s="7">
        <v>0</v>
      </c>
      <c r="D20" s="6">
        <v>2.4695289999999998E-3</v>
      </c>
      <c r="E20" s="6">
        <v>0.80849859800000001</v>
      </c>
      <c r="F20" s="6">
        <v>3.8911571999999998E-2</v>
      </c>
      <c r="G20" s="6">
        <v>0.44835319200000001</v>
      </c>
      <c r="H20" s="6">
        <v>0.148771025</v>
      </c>
      <c r="I20" s="6">
        <v>0.16032690499999999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</row>
    <row r="21" spans="1:68" x14ac:dyDescent="0.2">
      <c r="A21" s="1" t="s">
        <v>0</v>
      </c>
      <c r="B21" s="1" t="s">
        <v>40</v>
      </c>
      <c r="C21" s="7">
        <v>0</v>
      </c>
      <c r="D21" s="6">
        <v>9.8265827E-2</v>
      </c>
      <c r="E21" s="6">
        <v>8.5925926E-2</v>
      </c>
      <c r="F21" s="6">
        <v>7.9855355000000003E-2</v>
      </c>
      <c r="G21" s="6">
        <v>0.73528257399999997</v>
      </c>
      <c r="H21" s="6">
        <v>0.112444719</v>
      </c>
      <c r="I21" s="6">
        <v>0.37645686</v>
      </c>
      <c r="J21" s="6">
        <v>4.4756387000000002E-2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</row>
    <row r="22" spans="1:68" x14ac:dyDescent="0.2">
      <c r="A22" s="1" t="s">
        <v>1</v>
      </c>
      <c r="B22" s="1" t="s">
        <v>41</v>
      </c>
      <c r="C22" s="7">
        <v>1</v>
      </c>
      <c r="D22" s="6">
        <v>0.342870587</v>
      </c>
      <c r="E22" s="6">
        <v>8.5925926E-2</v>
      </c>
      <c r="F22" s="6">
        <v>5.5674119999999999E-3</v>
      </c>
      <c r="G22" s="6">
        <v>0.97946527400000005</v>
      </c>
      <c r="H22" s="6">
        <v>5.9888192999999999E-2</v>
      </c>
      <c r="I22" s="6">
        <v>0.59061719300000004</v>
      </c>
      <c r="J22" s="6">
        <v>0.28246884100000003</v>
      </c>
      <c r="K22" s="6">
        <v>0.41674062499999998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</row>
    <row r="23" spans="1:68" x14ac:dyDescent="0.2">
      <c r="A23" s="1" t="s">
        <v>1</v>
      </c>
      <c r="B23" s="1" t="s">
        <v>42</v>
      </c>
      <c r="C23" s="7">
        <v>0</v>
      </c>
      <c r="D23" s="6">
        <v>3.7343900999999999E-2</v>
      </c>
      <c r="E23" s="6">
        <v>3.4992918999999997E-2</v>
      </c>
      <c r="F23" s="6">
        <v>0.206594519</v>
      </c>
      <c r="G23" s="6">
        <v>0.52921113099999995</v>
      </c>
      <c r="H23" s="6">
        <v>0.21608461900000001</v>
      </c>
      <c r="I23" s="6">
        <v>0.21837674900000001</v>
      </c>
      <c r="J23" s="6">
        <v>0.128325734</v>
      </c>
      <c r="K23" s="6">
        <v>0.48800407800000001</v>
      </c>
      <c r="L23" s="6">
        <v>7.266733E-3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</row>
    <row r="24" spans="1:68" x14ac:dyDescent="0.2">
      <c r="A24" s="1" t="s">
        <v>1</v>
      </c>
      <c r="B24" s="1" t="s">
        <v>43</v>
      </c>
      <c r="C24" s="7">
        <v>1</v>
      </c>
      <c r="D24" s="6">
        <v>7.2399999999999998E-5</v>
      </c>
      <c r="E24" s="6">
        <v>0.149375693</v>
      </c>
      <c r="F24" s="6">
        <v>9.1213278999999994E-2</v>
      </c>
      <c r="G24" s="6">
        <v>9.2355400000000004E-3</v>
      </c>
      <c r="H24" s="6">
        <v>0.70354546100000004</v>
      </c>
      <c r="I24" s="6">
        <v>8.8821430000000003E-3</v>
      </c>
      <c r="J24" s="6">
        <v>0.30620877200000002</v>
      </c>
      <c r="K24" s="6">
        <v>4.342009E-3</v>
      </c>
      <c r="L24" s="6">
        <v>6.5599999999999999E-6</v>
      </c>
      <c r="M24" s="6">
        <v>2.2365300000000001E-4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</row>
    <row r="25" spans="1:68" x14ac:dyDescent="0.2">
      <c r="A25" s="1" t="s">
        <v>1</v>
      </c>
      <c r="B25" s="1" t="s">
        <v>44</v>
      </c>
      <c r="C25" s="7">
        <v>0</v>
      </c>
      <c r="D25" s="6">
        <v>0.21447724400000001</v>
      </c>
      <c r="E25" s="6">
        <v>0.29659191200000001</v>
      </c>
      <c r="F25" s="6">
        <v>0.16815095199999999</v>
      </c>
      <c r="G25" s="6">
        <v>0.20182246500000001</v>
      </c>
      <c r="H25" s="6">
        <v>0.78916878400000001</v>
      </c>
      <c r="I25" s="6">
        <v>0.16621583200000001</v>
      </c>
      <c r="J25" s="6">
        <v>0.126696376</v>
      </c>
      <c r="K25" s="6">
        <v>0.33588024799999999</v>
      </c>
      <c r="L25" s="6">
        <v>0.12921728499999999</v>
      </c>
      <c r="M25" s="6">
        <v>7.4727386000000007E-2</v>
      </c>
      <c r="N25" s="6">
        <v>5.7590191999999998E-2</v>
      </c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</row>
    <row r="26" spans="1:68" x14ac:dyDescent="0.2">
      <c r="A26" s="1" t="s">
        <v>14</v>
      </c>
      <c r="B26" s="1" t="s">
        <v>45</v>
      </c>
      <c r="C26" s="7">
        <v>1</v>
      </c>
      <c r="D26" s="6">
        <v>6.0229580000000001E-3</v>
      </c>
      <c r="E26" s="6">
        <v>0.71593635499999997</v>
      </c>
      <c r="F26" s="6">
        <v>7.1237999999999998E-4</v>
      </c>
      <c r="G26" s="6">
        <v>0.43265967599999999</v>
      </c>
      <c r="H26" s="6">
        <v>2.446976E-3</v>
      </c>
      <c r="I26" s="6">
        <v>0.181775298</v>
      </c>
      <c r="J26" s="6">
        <v>0.32379313399999998</v>
      </c>
      <c r="K26" s="6">
        <v>0.53546324999999995</v>
      </c>
      <c r="L26" s="6">
        <v>1.0096121E-2</v>
      </c>
      <c r="M26" s="6">
        <v>8.9643229999999997E-3</v>
      </c>
      <c r="N26" s="6">
        <v>2.6000000000000001E-8</v>
      </c>
      <c r="O26" s="6">
        <v>0.21771992900000001</v>
      </c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</row>
    <row r="27" spans="1:68" x14ac:dyDescent="0.2">
      <c r="A27" s="1" t="s">
        <v>14</v>
      </c>
      <c r="B27" s="1" t="s">
        <v>46</v>
      </c>
      <c r="C27" s="7">
        <v>1</v>
      </c>
      <c r="D27" s="6">
        <v>0.23131773799999999</v>
      </c>
      <c r="E27" s="6">
        <v>7.266733E-3</v>
      </c>
      <c r="F27" s="6">
        <v>1.920066E-3</v>
      </c>
      <c r="G27" s="6">
        <v>0.73335189300000003</v>
      </c>
      <c r="H27" s="6">
        <v>0.37981168300000001</v>
      </c>
      <c r="I27" s="6">
        <v>0.203653893</v>
      </c>
      <c r="J27" s="6">
        <v>0.97432678100000003</v>
      </c>
      <c r="K27" s="6">
        <v>0.51651380599999996</v>
      </c>
      <c r="L27" s="6">
        <v>4.1100000000000003E-5</v>
      </c>
      <c r="M27" s="6">
        <v>2.1112599999999999E-2</v>
      </c>
      <c r="N27" s="6">
        <v>1.98619E-4</v>
      </c>
      <c r="O27" s="6">
        <v>2.8397285000000001E-2</v>
      </c>
      <c r="P27" s="6">
        <v>2.7699999999999999E-5</v>
      </c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</row>
    <row r="28" spans="1:68" x14ac:dyDescent="0.2">
      <c r="A28" s="1" t="s">
        <v>22</v>
      </c>
      <c r="B28" s="1" t="s">
        <v>47</v>
      </c>
      <c r="C28" s="7">
        <v>1</v>
      </c>
      <c r="D28" s="6">
        <v>0.10332857199999999</v>
      </c>
      <c r="E28" s="6">
        <v>2.6702825999999999E-2</v>
      </c>
      <c r="F28" s="6">
        <v>0.22863303200000001</v>
      </c>
      <c r="G28" s="6">
        <v>7.1890900999999993E-2</v>
      </c>
      <c r="H28" s="6">
        <v>7.0451873999999998E-2</v>
      </c>
      <c r="I28" s="6">
        <v>2.5157233000000001E-2</v>
      </c>
      <c r="J28" s="6">
        <v>4.3551792999999998E-2</v>
      </c>
      <c r="K28" s="6">
        <v>0.91448819000000003</v>
      </c>
      <c r="L28" s="6">
        <v>3.7087259999999997E-2</v>
      </c>
      <c r="M28" s="6">
        <v>8.6571161999999993E-2</v>
      </c>
      <c r="N28" s="6">
        <v>2.527666E-3</v>
      </c>
      <c r="O28" s="6">
        <v>4.8951310999999997E-2</v>
      </c>
      <c r="P28" s="6">
        <v>8.2052559999999993E-3</v>
      </c>
      <c r="Q28" s="6">
        <v>0.22524638299999999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</row>
    <row r="29" spans="1:68" x14ac:dyDescent="0.2">
      <c r="A29" s="1" t="s">
        <v>2</v>
      </c>
      <c r="B29" s="1" t="s">
        <v>48</v>
      </c>
      <c r="C29" s="7">
        <v>0</v>
      </c>
      <c r="D29" s="6">
        <v>6.1180500999999998E-2</v>
      </c>
      <c r="E29" s="6">
        <v>0.424722616</v>
      </c>
      <c r="F29" s="6">
        <v>2.3631164E-2</v>
      </c>
      <c r="G29" s="6">
        <v>0.22718760700000001</v>
      </c>
      <c r="H29" s="6">
        <v>5.9062138E-2</v>
      </c>
      <c r="I29" s="6">
        <v>9.7847693999999999E-2</v>
      </c>
      <c r="J29" s="6">
        <v>8.5925926E-2</v>
      </c>
      <c r="K29" s="6">
        <v>2.2983412000000002E-2</v>
      </c>
      <c r="L29" s="6">
        <v>7.7957169999999998E-3</v>
      </c>
      <c r="M29" s="6">
        <v>4.0757766000000001E-2</v>
      </c>
      <c r="N29" s="6">
        <v>6.9299999999999997E-7</v>
      </c>
      <c r="O29" s="6">
        <v>0.11816539299999999</v>
      </c>
      <c r="P29" s="6">
        <v>6.5613490000000002E-3</v>
      </c>
      <c r="Q29" s="6">
        <v>1.8899999999999999E-5</v>
      </c>
      <c r="R29" s="6">
        <v>2.8513568E-2</v>
      </c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</row>
    <row r="30" spans="1:68" x14ac:dyDescent="0.2">
      <c r="A30" s="1" t="s">
        <v>2</v>
      </c>
      <c r="B30" s="1" t="s">
        <v>49</v>
      </c>
      <c r="C30" s="7">
        <v>1</v>
      </c>
      <c r="D30" s="6">
        <v>1.0824267E-2</v>
      </c>
      <c r="E30" s="6">
        <v>1.8735168E-2</v>
      </c>
      <c r="F30" s="6">
        <v>3.1924041E-2</v>
      </c>
      <c r="G30" s="6">
        <v>0.35585442</v>
      </c>
      <c r="H30" s="6">
        <v>0.11554308200000001</v>
      </c>
      <c r="I30" s="6">
        <v>5.6441814999999999E-2</v>
      </c>
      <c r="J30" s="6">
        <v>0.22830804199999999</v>
      </c>
      <c r="K30" s="6">
        <v>9.4295200000000005E-4</v>
      </c>
      <c r="L30" s="6">
        <v>1.106704E-3</v>
      </c>
      <c r="M30" s="6">
        <v>7.7700000000000005E-5</v>
      </c>
      <c r="N30" s="6">
        <v>2.34E-5</v>
      </c>
      <c r="O30" s="6">
        <v>9.5693912000000006E-2</v>
      </c>
      <c r="P30" s="6">
        <v>1.06E-5</v>
      </c>
      <c r="Q30" s="6">
        <v>1.0752278000000001E-2</v>
      </c>
      <c r="R30" s="6">
        <v>2.9275912000000001E-2</v>
      </c>
      <c r="S30" s="6">
        <v>7.71497E-4</v>
      </c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</row>
    <row r="31" spans="1:68" x14ac:dyDescent="0.2">
      <c r="A31" s="1" t="s">
        <v>2</v>
      </c>
      <c r="B31" s="1" t="s">
        <v>50</v>
      </c>
      <c r="C31" s="7">
        <v>0</v>
      </c>
      <c r="D31" s="6">
        <v>6.4380351000000002E-2</v>
      </c>
      <c r="E31" s="6">
        <v>0.10426128699999999</v>
      </c>
      <c r="F31" s="6">
        <v>0.17945287200000001</v>
      </c>
      <c r="G31" s="6">
        <v>0.52497266600000003</v>
      </c>
      <c r="H31" s="6">
        <v>1.5034919000000001E-2</v>
      </c>
      <c r="I31" s="6">
        <v>2.9528459E-2</v>
      </c>
      <c r="J31" s="6">
        <v>0.25872183700000001</v>
      </c>
      <c r="K31" s="6">
        <v>3.4096775000000003E-2</v>
      </c>
      <c r="L31" s="6">
        <v>1.3072063E-2</v>
      </c>
      <c r="M31" s="6">
        <v>3.4241611999999998E-2</v>
      </c>
      <c r="N31" s="6">
        <v>9.9722999999999999E-4</v>
      </c>
      <c r="O31" s="6">
        <v>0.62854492699999998</v>
      </c>
      <c r="P31" s="6">
        <v>2.3099999999999999E-6</v>
      </c>
      <c r="Q31" s="6">
        <v>5.2753887999999999E-2</v>
      </c>
      <c r="R31" s="6">
        <v>3.7278789999999999E-3</v>
      </c>
      <c r="S31" s="6">
        <v>1.0881759999999999E-3</v>
      </c>
      <c r="T31" s="6">
        <v>8.7415519999999997E-3</v>
      </c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</row>
    <row r="32" spans="1:68" x14ac:dyDescent="0.2">
      <c r="A32" s="1" t="s">
        <v>2</v>
      </c>
      <c r="B32" s="1" t="s">
        <v>51</v>
      </c>
      <c r="C32" s="7">
        <v>0</v>
      </c>
      <c r="D32" s="6">
        <v>0.91772319899999999</v>
      </c>
      <c r="E32" s="6">
        <v>0.50823389500000005</v>
      </c>
      <c r="F32" s="6">
        <v>0.49367595800000003</v>
      </c>
      <c r="G32" s="6">
        <v>0.42059208999999997</v>
      </c>
      <c r="H32" s="6">
        <v>0.75338672900000003</v>
      </c>
      <c r="I32" s="6">
        <v>0.31897551699999999</v>
      </c>
      <c r="J32" s="6">
        <v>9.2488460999999994E-2</v>
      </c>
      <c r="K32" s="6">
        <v>0.79863215300000001</v>
      </c>
      <c r="L32" s="6">
        <v>0.40675863800000001</v>
      </c>
      <c r="M32" s="6">
        <v>0.46142634300000002</v>
      </c>
      <c r="N32" s="6">
        <v>1.15784E-3</v>
      </c>
      <c r="O32" s="6">
        <v>0.13757655299999999</v>
      </c>
      <c r="P32" s="6">
        <v>1.2004928E-2</v>
      </c>
      <c r="Q32" s="6">
        <v>3.5087799000000003E-2</v>
      </c>
      <c r="R32" s="6">
        <v>0.21953273000000001</v>
      </c>
      <c r="S32" s="6">
        <v>0.51202187499999996</v>
      </c>
      <c r="T32" s="6">
        <v>0.118843248</v>
      </c>
      <c r="U32" s="6">
        <v>0.31448819700000002</v>
      </c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</row>
    <row r="33" spans="1:68" x14ac:dyDescent="0.2">
      <c r="A33" s="1" t="s">
        <v>2</v>
      </c>
      <c r="B33" s="1" t="s">
        <v>52</v>
      </c>
      <c r="C33" s="7">
        <v>0</v>
      </c>
      <c r="D33" s="6">
        <v>0.32602205899999998</v>
      </c>
      <c r="E33" s="6">
        <v>0.60874982200000005</v>
      </c>
      <c r="F33" s="6">
        <v>2.7616795E-2</v>
      </c>
      <c r="G33" s="6">
        <v>0.74774829899999995</v>
      </c>
      <c r="H33" s="6">
        <v>0.20855201600000001</v>
      </c>
      <c r="I33" s="6">
        <v>1.7907177999999999E-2</v>
      </c>
      <c r="J33" s="6">
        <v>8.5925926E-2</v>
      </c>
      <c r="K33" s="6">
        <v>4.4756387000000002E-2</v>
      </c>
      <c r="L33" s="6">
        <v>1.9159299999999999E-4</v>
      </c>
      <c r="M33" s="6">
        <v>0.17107994600000001</v>
      </c>
      <c r="N33" s="6">
        <v>7.0071800000000002E-4</v>
      </c>
      <c r="O33" s="6">
        <v>4.9777408000000002E-2</v>
      </c>
      <c r="P33" s="6">
        <v>1.5177600000000001E-4</v>
      </c>
      <c r="Q33" s="6">
        <v>7.5997510000000001E-3</v>
      </c>
      <c r="R33" s="6">
        <v>0.51002372500000004</v>
      </c>
      <c r="S33" s="6">
        <v>3.6770599999999998E-4</v>
      </c>
      <c r="T33" s="6">
        <v>0.12354585899999999</v>
      </c>
      <c r="U33" s="6">
        <v>0.105127077</v>
      </c>
      <c r="V33" s="6">
        <v>0.14520782199999999</v>
      </c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</row>
    <row r="34" spans="1:68" x14ac:dyDescent="0.2">
      <c r="A34" s="1" t="s">
        <v>2</v>
      </c>
      <c r="B34" s="1" t="s">
        <v>53</v>
      </c>
      <c r="C34" s="7">
        <v>1</v>
      </c>
      <c r="D34" s="6">
        <v>0.61863602799999995</v>
      </c>
      <c r="E34" s="6">
        <v>0.81528034000000005</v>
      </c>
      <c r="F34" s="6">
        <v>4.9356482E-2</v>
      </c>
      <c r="G34" s="6">
        <v>0.35400364899999998</v>
      </c>
      <c r="H34" s="6">
        <v>1.8850221E-2</v>
      </c>
      <c r="I34" s="6">
        <v>0.48020012499999998</v>
      </c>
      <c r="J34" s="6">
        <v>0.191462787</v>
      </c>
      <c r="K34" s="6">
        <v>7.0522389000000005E-2</v>
      </c>
      <c r="L34" s="6">
        <v>4.0942275E-2</v>
      </c>
      <c r="M34" s="6">
        <v>7.266733E-3</v>
      </c>
      <c r="N34" s="6">
        <v>5.8262260000000003E-3</v>
      </c>
      <c r="O34" s="6">
        <v>0.42402267399999999</v>
      </c>
      <c r="P34" s="6">
        <v>8.5210698000000001E-2</v>
      </c>
      <c r="Q34" s="6">
        <v>0.117713365</v>
      </c>
      <c r="R34" s="6">
        <v>7.9779506E-2</v>
      </c>
      <c r="S34" s="6">
        <v>0.110030375</v>
      </c>
      <c r="T34" s="6">
        <v>7.0225968999999999E-2</v>
      </c>
      <c r="U34" s="6">
        <v>0.17166542200000001</v>
      </c>
      <c r="V34" s="6">
        <v>0.13757655299999999</v>
      </c>
      <c r="W34" s="6">
        <v>0.13370136899999999</v>
      </c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</row>
    <row r="35" spans="1:68" x14ac:dyDescent="0.2">
      <c r="A35" s="1" t="s">
        <v>2</v>
      </c>
      <c r="B35" s="1" t="s">
        <v>54</v>
      </c>
      <c r="C35" s="7">
        <v>0</v>
      </c>
      <c r="D35" s="6">
        <v>4.7595800000000001E-4</v>
      </c>
      <c r="E35" s="6">
        <v>7.6309032999999998E-2</v>
      </c>
      <c r="F35" s="6">
        <v>2.055393E-3</v>
      </c>
      <c r="G35" s="6">
        <v>9.8069672999999996E-2</v>
      </c>
      <c r="H35" s="6">
        <v>0.42267171100000001</v>
      </c>
      <c r="I35" s="6">
        <v>0.105509886</v>
      </c>
      <c r="J35" s="6">
        <v>1.0006463E-2</v>
      </c>
      <c r="K35" s="6">
        <v>2.0028322000000001E-2</v>
      </c>
      <c r="L35" s="6">
        <v>2.9449760000000002E-3</v>
      </c>
      <c r="M35" s="6">
        <v>6.3760562000000007E-2</v>
      </c>
      <c r="N35" s="6">
        <v>2.23E-7</v>
      </c>
      <c r="O35" s="6">
        <v>8.9017000000000002E-3</v>
      </c>
      <c r="P35" s="6">
        <v>7.4699999999999996E-6</v>
      </c>
      <c r="Q35" s="6">
        <v>3.3829569999999998E-3</v>
      </c>
      <c r="R35" s="6">
        <v>2.5569469000000001E-2</v>
      </c>
      <c r="S35" s="6">
        <v>1.228018E-3</v>
      </c>
      <c r="T35" s="6">
        <v>3.1000000000000001E-5</v>
      </c>
      <c r="U35" s="6">
        <v>6.2799999999999996E-7</v>
      </c>
      <c r="V35" s="6">
        <v>0.65293553400000004</v>
      </c>
      <c r="W35" s="6">
        <v>1.4E-5</v>
      </c>
      <c r="X35" s="6">
        <v>4.9748659000000001E-2</v>
      </c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</row>
    <row r="36" spans="1:68" x14ac:dyDescent="0.2">
      <c r="A36" s="1" t="s">
        <v>2</v>
      </c>
      <c r="B36" s="1" t="s">
        <v>55</v>
      </c>
      <c r="C36" s="7">
        <v>1</v>
      </c>
      <c r="D36" s="6">
        <v>5.7489863000000002E-2</v>
      </c>
      <c r="E36" s="6">
        <v>0.38396233499999999</v>
      </c>
      <c r="F36" s="6">
        <v>6.1312442000000002E-2</v>
      </c>
      <c r="G36" s="6">
        <v>8.0765658000000004E-2</v>
      </c>
      <c r="H36" s="6">
        <v>0.95608659900000004</v>
      </c>
      <c r="I36" s="6">
        <v>0.93529722500000001</v>
      </c>
      <c r="J36" s="6">
        <v>8.5925926E-2</v>
      </c>
      <c r="K36" s="6">
        <v>4.9055770999999998E-2</v>
      </c>
      <c r="L36" s="6">
        <v>0.13775675300000001</v>
      </c>
      <c r="M36" s="6">
        <v>8.9605100000000003E-4</v>
      </c>
      <c r="N36" s="6">
        <v>4.7511166000000001E-2</v>
      </c>
      <c r="O36" s="6">
        <v>0.22105519700000001</v>
      </c>
      <c r="P36" s="6">
        <v>1.3264564E-2</v>
      </c>
      <c r="Q36" s="6">
        <v>0.23223918599999999</v>
      </c>
      <c r="R36" s="6">
        <v>0.16311146800000001</v>
      </c>
      <c r="S36" s="6">
        <v>0.34340275799999997</v>
      </c>
      <c r="T36" s="6">
        <v>3.61672E-4</v>
      </c>
      <c r="U36" s="6">
        <v>0.69275727399999998</v>
      </c>
      <c r="V36" s="6">
        <v>0.23821133999999999</v>
      </c>
      <c r="W36" s="6">
        <v>0.41611821799999998</v>
      </c>
      <c r="X36" s="6">
        <v>0.30718195500000001</v>
      </c>
      <c r="Y36" s="6">
        <v>0.38081646800000002</v>
      </c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</row>
    <row r="37" spans="1:68" x14ac:dyDescent="0.2">
      <c r="A37" s="1" t="s">
        <v>17</v>
      </c>
      <c r="B37" s="1" t="s">
        <v>56</v>
      </c>
      <c r="C37" s="7">
        <v>0</v>
      </c>
      <c r="D37" s="6">
        <v>7.5569481999999993E-2</v>
      </c>
      <c r="E37" s="6">
        <v>7.266733E-3</v>
      </c>
      <c r="F37" s="6">
        <v>0.379240297</v>
      </c>
      <c r="G37" s="6">
        <v>0.41405990399999998</v>
      </c>
      <c r="H37" s="6">
        <v>0.54935598399999996</v>
      </c>
      <c r="I37" s="6">
        <v>3.4932610000000001E-3</v>
      </c>
      <c r="J37" s="6">
        <v>4.5223518999999997E-2</v>
      </c>
      <c r="K37" s="6">
        <v>0.28693671599999998</v>
      </c>
      <c r="L37" s="6">
        <v>1.0259480000000001E-3</v>
      </c>
      <c r="M37" s="6">
        <v>4.8519089999999997E-3</v>
      </c>
      <c r="N37" s="6">
        <v>7.1500000000000003E-5</v>
      </c>
      <c r="O37" s="6">
        <v>1.6409388E-2</v>
      </c>
      <c r="P37" s="6">
        <v>2.0699999999999998E-5</v>
      </c>
      <c r="Q37" s="6">
        <v>2.1446619999999999E-3</v>
      </c>
      <c r="R37" s="6">
        <v>4.0192763999999999E-2</v>
      </c>
      <c r="S37" s="6">
        <v>4.69918E-4</v>
      </c>
      <c r="T37" s="6">
        <v>7.4400000000000006E-5</v>
      </c>
      <c r="U37" s="6">
        <v>1.8613391999999999E-2</v>
      </c>
      <c r="V37" s="6">
        <v>0.25075511299999997</v>
      </c>
      <c r="W37" s="6">
        <v>3.6900000000000002E-5</v>
      </c>
      <c r="X37" s="6">
        <v>5.0724469000000001E-2</v>
      </c>
      <c r="Y37" s="6">
        <v>1.17E-5</v>
      </c>
      <c r="Z37" s="6">
        <v>0.50285317399999996</v>
      </c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</row>
    <row r="38" spans="1:68" x14ac:dyDescent="0.2">
      <c r="A38" s="1" t="s">
        <v>17</v>
      </c>
      <c r="B38" s="1" t="s">
        <v>57</v>
      </c>
      <c r="C38" s="7">
        <v>0</v>
      </c>
      <c r="D38" s="6">
        <v>7.3564952000000003E-2</v>
      </c>
      <c r="E38" s="6"/>
      <c r="F38" s="6">
        <v>0.51427217000000003</v>
      </c>
      <c r="G38" s="6">
        <v>0.30563248700000001</v>
      </c>
      <c r="H38" s="6">
        <v>9.5162003999999994E-2</v>
      </c>
      <c r="I38" s="6">
        <v>4.1081437999999998E-2</v>
      </c>
      <c r="J38" s="6">
        <v>0.168694544</v>
      </c>
      <c r="K38" s="6">
        <v>0.60481784299999997</v>
      </c>
      <c r="L38" s="6">
        <v>2.647005E-3</v>
      </c>
      <c r="M38" s="6">
        <v>0.39688115200000001</v>
      </c>
      <c r="N38" s="6">
        <v>2.2303729999999999E-3</v>
      </c>
      <c r="O38" s="6">
        <v>3.6971599000000001E-2</v>
      </c>
      <c r="P38" s="6">
        <v>7.1790700000000005E-4</v>
      </c>
      <c r="Q38" s="6">
        <v>1.1892059999999999E-3</v>
      </c>
      <c r="R38" s="6">
        <v>4.8538985E-2</v>
      </c>
      <c r="S38" s="6">
        <v>9.5026499999999996E-3</v>
      </c>
      <c r="T38" s="6">
        <v>3.4968850000000003E-2</v>
      </c>
      <c r="U38" s="6">
        <v>1.5548140000000001E-3</v>
      </c>
      <c r="V38" s="6">
        <v>0.27037381100000002</v>
      </c>
      <c r="W38" s="6">
        <v>0.129869395</v>
      </c>
      <c r="X38" s="6">
        <v>0.14429197899999999</v>
      </c>
      <c r="Y38" s="6">
        <v>1.3019706000000001E-2</v>
      </c>
      <c r="Z38" s="6">
        <v>9.2863504999999999E-2</v>
      </c>
      <c r="AA38" s="6">
        <v>1.9700000000000001E-5</v>
      </c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</row>
    <row r="39" spans="1:68" x14ac:dyDescent="0.2">
      <c r="A39" s="1" t="s">
        <v>17</v>
      </c>
      <c r="B39" s="1" t="s">
        <v>58</v>
      </c>
      <c r="C39" s="7">
        <v>1</v>
      </c>
      <c r="D39" s="6">
        <v>0.13854915900000001</v>
      </c>
      <c r="E39" s="6">
        <v>0.13092541499999999</v>
      </c>
      <c r="F39" s="6">
        <v>0.91227935500000001</v>
      </c>
      <c r="G39" s="6">
        <v>5.8703643999999999E-2</v>
      </c>
      <c r="H39" s="6">
        <v>0.66057818999999995</v>
      </c>
      <c r="I39" s="6">
        <v>6.7061224000000003E-2</v>
      </c>
      <c r="J39" s="6">
        <v>0.29166956999999999</v>
      </c>
      <c r="K39" s="6">
        <v>0.76988289799999998</v>
      </c>
      <c r="L39" s="6">
        <v>2.0590875000000002E-2</v>
      </c>
      <c r="M39" s="6">
        <v>2.1950960000000001E-3</v>
      </c>
      <c r="N39" s="6">
        <v>1.8069445999999999E-2</v>
      </c>
      <c r="O39" s="6">
        <v>7.1919104999999997E-2</v>
      </c>
      <c r="P39" s="6">
        <v>4.8794720000000001E-3</v>
      </c>
      <c r="Q39" s="6">
        <v>1.0015158999999999E-2</v>
      </c>
      <c r="R39" s="6">
        <v>2.7475191E-2</v>
      </c>
      <c r="S39" s="6">
        <v>8.9269569999999993E-3</v>
      </c>
      <c r="T39" s="6">
        <v>1.5961952000000001E-2</v>
      </c>
      <c r="U39" s="6">
        <v>2.161788E-3</v>
      </c>
      <c r="V39" s="6">
        <v>0.30608937200000003</v>
      </c>
      <c r="W39" s="6">
        <v>1.7283827000000002E-2</v>
      </c>
      <c r="X39" s="6">
        <v>7.1919104999999997E-2</v>
      </c>
      <c r="Y39" s="6">
        <v>1.1489630000000001E-2</v>
      </c>
      <c r="Z39" s="6">
        <v>0.25912045900000003</v>
      </c>
      <c r="AA39" s="6">
        <v>2.2800082999999999E-2</v>
      </c>
      <c r="AB39" s="6">
        <v>4.4485629999999998E-2</v>
      </c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</row>
    <row r="40" spans="1:68" x14ac:dyDescent="0.2">
      <c r="A40" s="1" t="s">
        <v>23</v>
      </c>
      <c r="B40" s="1" t="s">
        <v>59</v>
      </c>
      <c r="C40" s="7">
        <v>0</v>
      </c>
      <c r="D40" s="6">
        <v>0.430837005</v>
      </c>
      <c r="E40" s="6">
        <v>0.20855201600000001</v>
      </c>
      <c r="F40" s="6">
        <v>5.7660867999999997E-2</v>
      </c>
      <c r="G40" s="6">
        <v>7.9255030000000004E-3</v>
      </c>
      <c r="H40" s="6">
        <v>0.33541975400000001</v>
      </c>
      <c r="I40" s="6">
        <v>0.150039437</v>
      </c>
      <c r="J40" s="6">
        <v>7.7395831999999998E-2</v>
      </c>
      <c r="K40" s="6">
        <v>1.0021959999999999E-3</v>
      </c>
      <c r="L40" s="6">
        <v>5.2738899999999996E-4</v>
      </c>
      <c r="M40" s="6">
        <v>4.6986759999999997E-3</v>
      </c>
      <c r="N40" s="6">
        <v>6.7399999999999998E-6</v>
      </c>
      <c r="O40" s="6">
        <v>3.1880897999999998E-2</v>
      </c>
      <c r="P40" s="6">
        <v>5.6300000000000005E-7</v>
      </c>
      <c r="Q40" s="6">
        <v>9.3427040000000003E-3</v>
      </c>
      <c r="R40" s="6">
        <v>3.1668460000000001E-3</v>
      </c>
      <c r="S40" s="6">
        <v>4.7700000000000001E-5</v>
      </c>
      <c r="T40" s="6">
        <v>5.4600700000000005E-4</v>
      </c>
      <c r="U40" s="6">
        <v>4.9220449999999999E-3</v>
      </c>
      <c r="V40" s="6">
        <v>0.120406072</v>
      </c>
      <c r="W40" s="6">
        <v>8.6530549999999998E-3</v>
      </c>
      <c r="X40" s="6">
        <v>2.2832338000000001E-2</v>
      </c>
      <c r="Y40" s="6">
        <v>3.9000000000000002E-7</v>
      </c>
      <c r="Z40" s="6">
        <v>1.0573978E-2</v>
      </c>
      <c r="AA40" s="6">
        <v>3.27E-7</v>
      </c>
      <c r="AB40" s="6">
        <v>1.23588E-4</v>
      </c>
      <c r="AC40" s="6">
        <v>1.3995877E-2</v>
      </c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</row>
    <row r="41" spans="1:68" x14ac:dyDescent="0.2">
      <c r="A41" s="1" t="s">
        <v>23</v>
      </c>
      <c r="B41" s="1" t="s">
        <v>60</v>
      </c>
      <c r="C41" s="7">
        <v>1</v>
      </c>
      <c r="D41" s="6">
        <v>0.202399781</v>
      </c>
      <c r="E41" s="6">
        <v>0.50855150100000002</v>
      </c>
      <c r="F41" s="6">
        <v>0.19388192800000001</v>
      </c>
      <c r="G41" s="6">
        <v>0.620300352</v>
      </c>
      <c r="H41" s="6">
        <v>0.43402509299999997</v>
      </c>
      <c r="I41" s="6">
        <v>8.0607471E-2</v>
      </c>
      <c r="J41" s="6">
        <v>0.119732562</v>
      </c>
      <c r="K41" s="6">
        <v>5.0352981999999998E-2</v>
      </c>
      <c r="L41" s="6">
        <v>0.15246974099999999</v>
      </c>
      <c r="M41" s="6">
        <v>1.9238739000000001E-2</v>
      </c>
      <c r="N41" s="6">
        <v>0.116432218</v>
      </c>
      <c r="O41" s="6">
        <v>5.0539900000000002E-4</v>
      </c>
      <c r="P41" s="6">
        <v>2.4106171999999999E-2</v>
      </c>
      <c r="Q41" s="6">
        <v>0.28095093500000001</v>
      </c>
      <c r="R41" s="6">
        <v>0.239683437</v>
      </c>
      <c r="S41" s="6">
        <v>1.3734206000000001E-2</v>
      </c>
      <c r="T41" s="6">
        <v>5.2375075E-2</v>
      </c>
      <c r="U41" s="6">
        <v>7.7805079999999999E-2</v>
      </c>
      <c r="V41" s="6">
        <v>0.16967043000000001</v>
      </c>
      <c r="W41" s="6">
        <v>0.124328525</v>
      </c>
      <c r="X41" s="6">
        <v>5.5104515E-2</v>
      </c>
      <c r="Y41" s="6">
        <v>2.4562283000000001E-2</v>
      </c>
      <c r="Z41" s="6">
        <v>8.0638764000000002E-2</v>
      </c>
      <c r="AA41" s="6">
        <v>1.1851369E-2</v>
      </c>
      <c r="AB41" s="6">
        <v>2.5409711000000001E-2</v>
      </c>
      <c r="AC41" s="6">
        <v>0.16564204099999999</v>
      </c>
      <c r="AD41" s="6">
        <v>5.5187300000000003E-4</v>
      </c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</row>
    <row r="42" spans="1:68" x14ac:dyDescent="0.2">
      <c r="A42" s="1" t="s">
        <v>23</v>
      </c>
      <c r="B42" s="1" t="s">
        <v>61</v>
      </c>
      <c r="C42" s="7">
        <v>1</v>
      </c>
      <c r="D42" s="6">
        <v>0.10043524199999999</v>
      </c>
      <c r="E42" s="6">
        <v>7.4893869000000002E-2</v>
      </c>
      <c r="F42" s="6">
        <v>4.8996854999999999E-2</v>
      </c>
      <c r="G42" s="6">
        <v>0.34737377400000002</v>
      </c>
      <c r="H42" s="6">
        <v>7.2114299999999996E-3</v>
      </c>
      <c r="I42" s="6">
        <v>0.33148648400000003</v>
      </c>
      <c r="J42" s="6">
        <v>0.33027492400000003</v>
      </c>
      <c r="K42" s="6">
        <v>4.5136708999999997E-2</v>
      </c>
      <c r="L42" s="6">
        <v>0.14831393800000001</v>
      </c>
      <c r="M42" s="6">
        <v>3.2801101999999999E-2</v>
      </c>
      <c r="N42" s="6">
        <v>1.6887099999999999E-4</v>
      </c>
      <c r="O42" s="6">
        <v>0.64096428299999997</v>
      </c>
      <c r="P42" s="6">
        <v>0.20489884899999999</v>
      </c>
      <c r="Q42" s="6">
        <v>1.7006727999999999E-2</v>
      </c>
      <c r="R42" s="6">
        <v>0.136734614</v>
      </c>
      <c r="S42" s="6">
        <v>0.177364457</v>
      </c>
      <c r="T42" s="6">
        <v>1.8686510999999999E-2</v>
      </c>
      <c r="U42" s="6">
        <v>0.17932057800000001</v>
      </c>
      <c r="V42" s="6">
        <v>0.43081124500000001</v>
      </c>
      <c r="W42" s="6">
        <v>0.22281199400000001</v>
      </c>
      <c r="X42" s="6">
        <v>2.7121110000000001E-3</v>
      </c>
      <c r="Y42" s="6">
        <v>0.111442376</v>
      </c>
      <c r="Z42" s="6">
        <v>4.2131709000000003E-2</v>
      </c>
      <c r="AA42" s="6">
        <v>0.40744149299999999</v>
      </c>
      <c r="AB42" s="6">
        <v>0.57875745499999998</v>
      </c>
      <c r="AC42" s="6">
        <v>0.31007062499999999</v>
      </c>
      <c r="AD42" s="6">
        <v>8.914623E-3</v>
      </c>
      <c r="AE42" s="6">
        <v>5.6528864999999998E-2</v>
      </c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</row>
    <row r="43" spans="1:68" x14ac:dyDescent="0.2">
      <c r="A43" s="1" t="s">
        <v>3</v>
      </c>
      <c r="B43" s="1" t="s">
        <v>62</v>
      </c>
      <c r="C43" s="7">
        <v>1</v>
      </c>
      <c r="D43" s="6">
        <v>1.1141712999999999E-2</v>
      </c>
      <c r="E43" s="6">
        <v>0.100935515</v>
      </c>
      <c r="F43" s="6">
        <v>0.17518984000000001</v>
      </c>
      <c r="G43" s="6">
        <v>0.84821037700000002</v>
      </c>
      <c r="H43" s="6">
        <v>0.39836105100000002</v>
      </c>
      <c r="I43" s="6">
        <v>9.7830437000000006E-2</v>
      </c>
      <c r="J43" s="6">
        <v>4.3551792999999998E-2</v>
      </c>
      <c r="K43" s="6">
        <v>0.24530407000000001</v>
      </c>
      <c r="L43" s="6">
        <v>0.11299122</v>
      </c>
      <c r="M43" s="6">
        <v>2.8263399999999998E-4</v>
      </c>
      <c r="N43" s="6">
        <v>1.4899999999999999E-6</v>
      </c>
      <c r="O43" s="6">
        <v>3.7079655000000003E-2</v>
      </c>
      <c r="P43" s="6">
        <v>5.4560800000000005E-4</v>
      </c>
      <c r="Q43" s="6">
        <v>6.4472399999999995E-4</v>
      </c>
      <c r="R43" s="6">
        <v>1.3331651999999999E-2</v>
      </c>
      <c r="S43" s="6">
        <v>5.1429453999999999E-2</v>
      </c>
      <c r="T43" s="6">
        <v>8.8780300000000005E-4</v>
      </c>
      <c r="U43" s="6">
        <v>6.8605921E-2</v>
      </c>
      <c r="V43" s="6">
        <v>7.1782929999999997E-3</v>
      </c>
      <c r="W43" s="6">
        <v>1.3766110999999999E-2</v>
      </c>
      <c r="X43" s="6">
        <v>5.5011119999999998E-3</v>
      </c>
      <c r="Y43" s="6">
        <v>3.4979999999999999E-4</v>
      </c>
      <c r="Z43" s="6">
        <v>0.465230908</v>
      </c>
      <c r="AA43" s="6">
        <v>6.0899999999999996E-8</v>
      </c>
      <c r="AB43" s="6">
        <v>1.09539E-4</v>
      </c>
      <c r="AC43" s="6">
        <v>6.19E-5</v>
      </c>
      <c r="AD43" s="6">
        <v>1.1200000000000001E-6</v>
      </c>
      <c r="AE43" s="6">
        <v>0.23953253299999999</v>
      </c>
      <c r="AF43" s="6">
        <v>1.0695565000000001E-2</v>
      </c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</row>
    <row r="44" spans="1:68" x14ac:dyDescent="0.2">
      <c r="A44" s="1" t="s">
        <v>3</v>
      </c>
      <c r="B44" s="1" t="s">
        <v>63</v>
      </c>
      <c r="C44" s="7">
        <v>0</v>
      </c>
      <c r="D44" s="6">
        <v>3.9745665999999999E-2</v>
      </c>
      <c r="E44" s="6">
        <v>0.43741233200000001</v>
      </c>
      <c r="F44" s="6">
        <v>0.35589131800000001</v>
      </c>
      <c r="G44" s="6">
        <v>0.210251364</v>
      </c>
      <c r="H44" s="6">
        <v>3.3590653999999998E-2</v>
      </c>
      <c r="I44" s="6">
        <v>4.8024807000000003E-2</v>
      </c>
      <c r="J44" s="6">
        <v>0.186866907</v>
      </c>
      <c r="K44" s="6">
        <v>0.62899252100000003</v>
      </c>
      <c r="L44" s="6">
        <v>0.13509294299999999</v>
      </c>
      <c r="M44" s="6">
        <v>0.32007622699999999</v>
      </c>
      <c r="N44" s="6">
        <v>1.2442702E-2</v>
      </c>
      <c r="O44" s="6">
        <v>0.52075112800000001</v>
      </c>
      <c r="P44" s="6">
        <v>2.9855329E-2</v>
      </c>
      <c r="Q44" s="6">
        <v>1.730048E-2</v>
      </c>
      <c r="R44" s="6">
        <v>0.339834144</v>
      </c>
      <c r="S44" s="6">
        <v>3.3510585000000002E-2</v>
      </c>
      <c r="T44" s="6">
        <v>0.121245953</v>
      </c>
      <c r="U44" s="6">
        <v>5.2353083000000002E-2</v>
      </c>
      <c r="V44" s="6">
        <v>8.9953868000000006E-2</v>
      </c>
      <c r="W44" s="6">
        <v>6.0976396000000002E-2</v>
      </c>
      <c r="X44" s="6">
        <v>4.9077959999999997E-2</v>
      </c>
      <c r="Y44" s="6">
        <v>6.2962799E-2</v>
      </c>
      <c r="Z44" s="6">
        <v>0.444599929</v>
      </c>
      <c r="AA44" s="6">
        <v>1.6795650000000001E-3</v>
      </c>
      <c r="AB44" s="6">
        <v>0.31666090600000002</v>
      </c>
      <c r="AC44" s="6">
        <v>1.103874E-2</v>
      </c>
      <c r="AD44" s="6">
        <v>3.9963760000000003E-3</v>
      </c>
      <c r="AE44" s="6">
        <v>1.8027120000000001E-2</v>
      </c>
      <c r="AF44" s="6">
        <v>0.22363618800000001</v>
      </c>
      <c r="AG44" s="6">
        <v>5.4115689999999998E-3</v>
      </c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</row>
    <row r="45" spans="1:68" x14ac:dyDescent="0.2">
      <c r="A45" s="1" t="s">
        <v>19</v>
      </c>
      <c r="B45" s="1" t="s">
        <v>64</v>
      </c>
      <c r="C45" s="7">
        <v>0</v>
      </c>
      <c r="D45" s="6">
        <v>0.11985620900000001</v>
      </c>
      <c r="E45" s="6">
        <v>0.28209735000000002</v>
      </c>
      <c r="F45" s="6">
        <v>6.4182584000000001E-2</v>
      </c>
      <c r="G45" s="6">
        <v>0.47330275199999999</v>
      </c>
      <c r="H45" s="6">
        <v>0.175770173</v>
      </c>
      <c r="I45" s="6">
        <v>0.65916193199999995</v>
      </c>
      <c r="J45" s="6">
        <v>2.9352083000000001E-2</v>
      </c>
      <c r="K45" s="6">
        <v>9.1063882999999998E-2</v>
      </c>
      <c r="L45" s="6">
        <v>3.8911571999999998E-2</v>
      </c>
      <c r="M45" s="6">
        <v>4.5352040000000001E-3</v>
      </c>
      <c r="N45" s="6">
        <v>5.1761600000000004E-4</v>
      </c>
      <c r="O45" s="6">
        <v>2.8454829000000001E-2</v>
      </c>
      <c r="P45" s="6">
        <v>7.5928419999999998E-3</v>
      </c>
      <c r="Q45" s="6">
        <v>5.9320599999999999E-4</v>
      </c>
      <c r="R45" s="6">
        <v>8.8208950000000005E-3</v>
      </c>
      <c r="S45" s="6">
        <v>1.5817360999999999E-2</v>
      </c>
      <c r="T45" s="6">
        <v>1.764767E-3</v>
      </c>
      <c r="U45" s="6">
        <v>1.1679273E-2</v>
      </c>
      <c r="V45" s="6">
        <v>0.50080733899999996</v>
      </c>
      <c r="W45" s="6">
        <v>9.6974400000000003E-4</v>
      </c>
      <c r="X45" s="6">
        <v>6.9440155000000003E-2</v>
      </c>
      <c r="Y45" s="6">
        <v>0.18918054200000001</v>
      </c>
      <c r="Z45" s="6">
        <v>6.8145334000000002E-2</v>
      </c>
      <c r="AA45" s="6">
        <v>2.3353039999999999E-3</v>
      </c>
      <c r="AB45" s="6">
        <v>0.111735739</v>
      </c>
      <c r="AC45" s="6">
        <v>1.36549E-3</v>
      </c>
      <c r="AD45" s="6">
        <v>1.8765357E-2</v>
      </c>
      <c r="AE45" s="6">
        <v>0.100443512</v>
      </c>
      <c r="AF45" s="6">
        <v>1.3652292E-2</v>
      </c>
      <c r="AG45" s="6">
        <v>5.5599999999999995E-7</v>
      </c>
      <c r="AH45" s="6">
        <v>4.1808999999999998E-4</v>
      </c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</row>
    <row r="46" spans="1:68" x14ac:dyDescent="0.2">
      <c r="A46" s="1" t="s">
        <v>19</v>
      </c>
      <c r="B46" s="1" t="s">
        <v>65</v>
      </c>
      <c r="C46" s="7">
        <v>0</v>
      </c>
      <c r="D46" s="6">
        <v>9.8054087999999998E-2</v>
      </c>
      <c r="E46" s="6">
        <v>0.44804855199999999</v>
      </c>
      <c r="F46" s="6">
        <v>2.9561417999999999E-2</v>
      </c>
      <c r="G46" s="6">
        <v>0.51003619300000003</v>
      </c>
      <c r="H46" s="6">
        <v>0.197019428</v>
      </c>
      <c r="I46" s="6">
        <v>0.25144791799999999</v>
      </c>
      <c r="J46" s="6">
        <v>0.123838367</v>
      </c>
      <c r="K46" s="6">
        <v>4.8509736999999997E-2</v>
      </c>
      <c r="L46" s="6">
        <v>5.9027500000000002E-4</v>
      </c>
      <c r="M46" s="6">
        <v>0.204754573</v>
      </c>
      <c r="N46" s="6">
        <v>8.3969899999999996E-4</v>
      </c>
      <c r="O46" s="6">
        <v>0.68826898299999995</v>
      </c>
      <c r="P46" s="6">
        <v>3.2630300000000001E-4</v>
      </c>
      <c r="Q46" s="6">
        <v>1.873506E-3</v>
      </c>
      <c r="R46" s="6">
        <v>0.107395111</v>
      </c>
      <c r="S46" s="6">
        <v>2.4344119999999999E-3</v>
      </c>
      <c r="T46" s="6">
        <v>1.7159942000000001E-2</v>
      </c>
      <c r="U46" s="6">
        <v>1.163994E-3</v>
      </c>
      <c r="V46" s="6">
        <v>0.458490799</v>
      </c>
      <c r="W46" s="6">
        <v>0.32141280900000002</v>
      </c>
      <c r="X46" s="6">
        <v>8.4682153999999996E-2</v>
      </c>
      <c r="Y46" s="6">
        <v>8.3723100000000002E-4</v>
      </c>
      <c r="Z46" s="6">
        <v>0.58243998100000005</v>
      </c>
      <c r="AA46" s="6">
        <v>0.37049200500000001</v>
      </c>
      <c r="AB46" s="6">
        <v>4.2167382000000003E-2</v>
      </c>
      <c r="AC46" s="6">
        <v>0.17099408099999999</v>
      </c>
      <c r="AD46" s="6">
        <v>2.070424E-3</v>
      </c>
      <c r="AE46" s="6">
        <v>8.5095926000000002E-2</v>
      </c>
      <c r="AF46" s="6">
        <v>0.108368916</v>
      </c>
      <c r="AG46" s="6">
        <v>0.228502341</v>
      </c>
      <c r="AH46" s="6">
        <v>1.3990615E-2</v>
      </c>
      <c r="AI46" s="6">
        <v>1.3812197E-2</v>
      </c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</row>
    <row r="47" spans="1:68" x14ac:dyDescent="0.2">
      <c r="A47" s="1" t="s">
        <v>19</v>
      </c>
      <c r="B47" s="1" t="s">
        <v>66</v>
      </c>
      <c r="C47" s="7">
        <v>1</v>
      </c>
      <c r="D47" s="6">
        <v>0.15741490899999999</v>
      </c>
      <c r="E47" s="6">
        <v>0.20841309099999999</v>
      </c>
      <c r="F47" s="6">
        <v>0.165625355</v>
      </c>
      <c r="G47" s="6">
        <v>0.57905157799999996</v>
      </c>
      <c r="H47" s="6">
        <v>0.222996581</v>
      </c>
      <c r="I47" s="6">
        <v>6.9774539999999996E-2</v>
      </c>
      <c r="J47" s="6">
        <v>0.117327008</v>
      </c>
      <c r="K47" s="6">
        <v>9.8334036E-2</v>
      </c>
      <c r="L47" s="6">
        <v>5.2560430000000002E-3</v>
      </c>
      <c r="M47" s="6">
        <v>0.121092713</v>
      </c>
      <c r="N47" s="6">
        <v>2.7051810000000001E-3</v>
      </c>
      <c r="O47" s="6">
        <v>0.33231193399999998</v>
      </c>
      <c r="P47" s="6">
        <v>5.3450399999999999E-4</v>
      </c>
      <c r="Q47" s="6">
        <v>3.204663E-3</v>
      </c>
      <c r="R47" s="6">
        <v>0.14753554699999999</v>
      </c>
      <c r="S47" s="6">
        <v>5.9113619999999999E-3</v>
      </c>
      <c r="T47" s="6">
        <v>3.0547809999999999E-3</v>
      </c>
      <c r="U47" s="6">
        <v>1.5791539999999999E-3</v>
      </c>
      <c r="V47" s="6">
        <v>0.65977818700000002</v>
      </c>
      <c r="W47" s="6">
        <v>0.12662057800000001</v>
      </c>
      <c r="X47" s="6">
        <v>0.21385622300000001</v>
      </c>
      <c r="Y47" s="6">
        <v>9.7735300000000003E-4</v>
      </c>
      <c r="Z47" s="6">
        <v>0.15208782300000001</v>
      </c>
      <c r="AA47" s="6">
        <v>0.191676649</v>
      </c>
      <c r="AB47" s="6">
        <v>0.102619126</v>
      </c>
      <c r="AC47" s="6">
        <v>2.0123852000000001E-2</v>
      </c>
      <c r="AD47" s="6">
        <v>5.973913E-3</v>
      </c>
      <c r="AE47" s="6">
        <v>0.172858598</v>
      </c>
      <c r="AF47" s="6">
        <v>7.7000337000000002E-2</v>
      </c>
      <c r="AG47" s="6">
        <v>0.218832256</v>
      </c>
      <c r="AH47" s="6">
        <v>0.13475461799999999</v>
      </c>
      <c r="AI47" s="6">
        <v>9.0747648E-2</v>
      </c>
      <c r="AJ47" s="6">
        <v>8.7557094000000002E-2</v>
      </c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</row>
    <row r="48" spans="1:68" x14ac:dyDescent="0.2">
      <c r="A48" s="1" t="s">
        <v>19</v>
      </c>
      <c r="B48" s="1" t="s">
        <v>67</v>
      </c>
      <c r="C48" s="7">
        <v>1</v>
      </c>
      <c r="D48" s="6">
        <v>0.13796224600000001</v>
      </c>
      <c r="E48" s="6">
        <v>0.34912437099999999</v>
      </c>
      <c r="F48" s="6">
        <v>1.8988407999999998E-2</v>
      </c>
      <c r="G48" s="6">
        <v>0.65899294799999997</v>
      </c>
      <c r="H48" s="6">
        <v>0.18244242599999999</v>
      </c>
      <c r="I48" s="6">
        <v>0.19415766000000001</v>
      </c>
      <c r="J48" s="6">
        <v>0.16815095199999999</v>
      </c>
      <c r="K48" s="6">
        <v>0.17597876200000001</v>
      </c>
      <c r="L48" s="6">
        <v>2.0590875000000002E-2</v>
      </c>
      <c r="M48" s="6">
        <v>7.266733E-3</v>
      </c>
      <c r="N48" s="6">
        <v>2.7216700000000003E-4</v>
      </c>
      <c r="O48" s="6">
        <v>7.2088170000000002E-3</v>
      </c>
      <c r="P48" s="6">
        <v>8.2885492000000005E-2</v>
      </c>
      <c r="Q48" s="6">
        <v>4.6600000000000001E-5</v>
      </c>
      <c r="R48" s="6">
        <v>7.354307E-3</v>
      </c>
      <c r="S48" s="6">
        <v>8.0493449999999994E-3</v>
      </c>
      <c r="T48" s="6">
        <v>1.8597230999999999E-2</v>
      </c>
      <c r="U48" s="6">
        <v>1.2285132000000001E-2</v>
      </c>
      <c r="V48" s="6">
        <v>0.236423198</v>
      </c>
      <c r="W48" s="6">
        <v>1.5177600000000001E-4</v>
      </c>
      <c r="X48" s="6">
        <v>1.124971E-3</v>
      </c>
      <c r="Y48" s="6">
        <v>2.1474630000000001E-3</v>
      </c>
      <c r="Z48" s="6">
        <v>0.11646403700000001</v>
      </c>
      <c r="AA48" s="6">
        <v>2.0307308999999999E-2</v>
      </c>
      <c r="AB48" s="6">
        <v>1.6536063E-2</v>
      </c>
      <c r="AC48" s="6">
        <v>2.3219126999999999E-2</v>
      </c>
      <c r="AD48" s="6">
        <v>1.9723000000000001E-4</v>
      </c>
      <c r="AE48" s="6">
        <v>9.0309266999999999E-2</v>
      </c>
      <c r="AF48" s="6">
        <v>3.1452189999999999E-3</v>
      </c>
      <c r="AG48" s="6">
        <v>1.3107599999999999E-4</v>
      </c>
      <c r="AH48" s="6">
        <v>2.6191700000000001E-3</v>
      </c>
      <c r="AI48" s="6">
        <v>3.0046899999999999E-4</v>
      </c>
      <c r="AJ48" s="6">
        <v>5.4936835000000003E-2</v>
      </c>
      <c r="AK48" s="6">
        <v>7.0692749999999999E-2</v>
      </c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</row>
    <row r="49" spans="1:68" x14ac:dyDescent="0.2">
      <c r="A49" s="1" t="s">
        <v>19</v>
      </c>
      <c r="B49" s="1" t="s">
        <v>68</v>
      </c>
      <c r="C49" s="7">
        <v>1</v>
      </c>
      <c r="D49" s="6">
        <v>6.5871341999999999E-2</v>
      </c>
      <c r="E49" s="6">
        <v>0.16633516600000001</v>
      </c>
      <c r="F49" s="6">
        <v>0.33096063799999997</v>
      </c>
      <c r="G49" s="6">
        <v>0.53261745599999999</v>
      </c>
      <c r="H49" s="6">
        <v>4.9202470999999998E-2</v>
      </c>
      <c r="I49" s="6">
        <v>0.108839227</v>
      </c>
      <c r="J49" s="6">
        <v>4.0191142999999999E-2</v>
      </c>
      <c r="K49" s="6">
        <v>1.3909604000000001E-2</v>
      </c>
      <c r="L49" s="6">
        <v>2.2139770999999999E-2</v>
      </c>
      <c r="M49" s="6">
        <v>5.9576550000000001E-3</v>
      </c>
      <c r="N49" s="6">
        <v>9.4732200000000001E-4</v>
      </c>
      <c r="O49" s="6">
        <v>3.0738066000000001E-2</v>
      </c>
      <c r="P49" s="6">
        <v>2.0597700000000001E-4</v>
      </c>
      <c r="Q49" s="6">
        <v>2.9742043999999999E-2</v>
      </c>
      <c r="R49" s="6">
        <v>7.06976E-4</v>
      </c>
      <c r="S49" s="6">
        <v>2.4359210000000002E-3</v>
      </c>
      <c r="T49" s="6">
        <v>2.1260774999999999E-2</v>
      </c>
      <c r="U49" s="6">
        <v>0.18704697100000001</v>
      </c>
      <c r="V49" s="6">
        <v>0.17393388400000001</v>
      </c>
      <c r="W49" s="6">
        <v>3.4045780000000001E-3</v>
      </c>
      <c r="X49" s="6">
        <v>1.1386200000000001E-2</v>
      </c>
      <c r="Y49" s="6">
        <v>5.2620840000000002E-3</v>
      </c>
      <c r="Z49" s="6">
        <v>1.5809063000000002E-2</v>
      </c>
      <c r="AA49" s="6">
        <v>0.11627831600000001</v>
      </c>
      <c r="AB49" s="6">
        <v>3.4651069999999998E-3</v>
      </c>
      <c r="AC49" s="6">
        <v>1.1463335E-2</v>
      </c>
      <c r="AD49" s="6">
        <v>5.1400000000000003E-5</v>
      </c>
      <c r="AE49" s="6">
        <v>8.0085130000000004E-2</v>
      </c>
      <c r="AF49" s="6">
        <v>0.15495755999999999</v>
      </c>
      <c r="AG49" s="6">
        <v>4.5340576E-2</v>
      </c>
      <c r="AH49" s="6">
        <v>0.23599979200000001</v>
      </c>
      <c r="AI49" s="6">
        <v>0.33335330800000001</v>
      </c>
      <c r="AJ49" s="6">
        <v>4.7336897000000003E-2</v>
      </c>
      <c r="AK49" s="6">
        <v>1.7858911000000002E-2</v>
      </c>
      <c r="AL49" s="6">
        <v>8.1380388999999997E-2</v>
      </c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</row>
    <row r="50" spans="1:68" x14ac:dyDescent="0.2">
      <c r="A50" s="1" t="s">
        <v>4</v>
      </c>
      <c r="B50" s="1" t="s">
        <v>69</v>
      </c>
      <c r="C50" s="7">
        <v>0</v>
      </c>
      <c r="D50" s="6">
        <v>0.57617342599999999</v>
      </c>
      <c r="E50" s="6"/>
      <c r="F50" s="6">
        <v>0.90938786999999999</v>
      </c>
      <c r="G50" s="6">
        <v>0.29268735899999998</v>
      </c>
      <c r="H50" s="6">
        <v>6.2062844999999998E-2</v>
      </c>
      <c r="I50" s="6"/>
      <c r="J50" s="6">
        <v>0.51878001100000004</v>
      </c>
      <c r="K50" s="6">
        <v>6.2062844999999998E-2</v>
      </c>
      <c r="L50" s="6">
        <v>0.46109763300000001</v>
      </c>
      <c r="M50" s="6">
        <v>0.18900465599999999</v>
      </c>
      <c r="N50" s="6">
        <v>8.9700848E-2</v>
      </c>
      <c r="O50" s="6">
        <v>0.103841454</v>
      </c>
      <c r="P50" s="6">
        <v>0.57057393000000001</v>
      </c>
      <c r="Q50" s="6">
        <v>0.73708080899999995</v>
      </c>
      <c r="R50" s="6">
        <v>0.27042020300000003</v>
      </c>
      <c r="S50" s="6">
        <v>0.16124960199999999</v>
      </c>
      <c r="T50" s="6">
        <v>0.58824848600000001</v>
      </c>
      <c r="U50" s="6">
        <v>0.19631210399999999</v>
      </c>
      <c r="V50" s="6">
        <v>0.42825400800000002</v>
      </c>
      <c r="W50" s="6">
        <v>0.42911521800000002</v>
      </c>
      <c r="X50" s="6">
        <v>0.297048584</v>
      </c>
      <c r="Y50" s="6">
        <v>7.4231696E-2</v>
      </c>
      <c r="Z50" s="6">
        <v>0.28093426999999999</v>
      </c>
      <c r="AA50" s="6">
        <v>0.25497819599999999</v>
      </c>
      <c r="AB50" s="6">
        <v>0.51846859999999995</v>
      </c>
      <c r="AC50" s="6">
        <v>0.56419938599999997</v>
      </c>
      <c r="AD50" s="6">
        <v>0.210978735</v>
      </c>
      <c r="AE50" s="6">
        <v>6.1667833999999998E-2</v>
      </c>
      <c r="AF50" s="6">
        <v>0.65034810799999998</v>
      </c>
      <c r="AG50" s="6">
        <v>0.33562310699999998</v>
      </c>
      <c r="AH50" s="6">
        <v>1.6205332999999999E-2</v>
      </c>
      <c r="AI50" s="6">
        <v>0.22344756399999999</v>
      </c>
      <c r="AJ50" s="6">
        <v>0.68492982300000005</v>
      </c>
      <c r="AK50" s="6">
        <v>0.129578059</v>
      </c>
      <c r="AL50" s="6">
        <v>0.236095587</v>
      </c>
      <c r="AM50" s="6">
        <v>0.407412936</v>
      </c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</row>
    <row r="51" spans="1:68" x14ac:dyDescent="0.2">
      <c r="A51" s="1" t="s">
        <v>4</v>
      </c>
      <c r="B51" s="1" t="s">
        <v>70</v>
      </c>
      <c r="C51" s="7">
        <v>0</v>
      </c>
      <c r="D51" s="6">
        <v>0.644141509</v>
      </c>
      <c r="E51" s="6"/>
      <c r="F51" s="6">
        <v>0.60434826399999997</v>
      </c>
      <c r="G51" s="6">
        <v>0.26099588699999998</v>
      </c>
      <c r="H51" s="6">
        <v>0.39004794700000001</v>
      </c>
      <c r="I51" s="6">
        <v>0.93343098400000002</v>
      </c>
      <c r="J51" s="6"/>
      <c r="K51" s="6">
        <v>0.72796702999999996</v>
      </c>
      <c r="L51" s="6">
        <v>5.8403732E-2</v>
      </c>
      <c r="M51" s="6">
        <v>0.15265495200000001</v>
      </c>
      <c r="N51" s="6">
        <v>0.54330723800000003</v>
      </c>
      <c r="O51" s="6">
        <v>0.62731604799999996</v>
      </c>
      <c r="P51" s="6">
        <v>0.70221532900000005</v>
      </c>
      <c r="Q51" s="6">
        <v>3.9769152000000002E-2</v>
      </c>
      <c r="R51" s="6">
        <v>0.31274297899999998</v>
      </c>
      <c r="S51" s="6">
        <v>0.13979835500000001</v>
      </c>
      <c r="T51" s="6">
        <v>0.246193632</v>
      </c>
      <c r="U51" s="6">
        <v>0.59604309</v>
      </c>
      <c r="V51" s="6">
        <v>0.179551831</v>
      </c>
      <c r="W51" s="6">
        <v>0.18960006900000001</v>
      </c>
      <c r="X51" s="6">
        <v>0.45241553099999998</v>
      </c>
      <c r="Y51" s="6">
        <v>5.6215255999999998E-2</v>
      </c>
      <c r="Z51" s="6">
        <v>0.54022558499999995</v>
      </c>
      <c r="AA51" s="6">
        <v>0.49133958999999999</v>
      </c>
      <c r="AB51" s="6">
        <v>0.47905805899999998</v>
      </c>
      <c r="AC51" s="6">
        <v>0.467023786</v>
      </c>
      <c r="AD51" s="6">
        <v>0.33652402100000001</v>
      </c>
      <c r="AE51" s="6">
        <v>0.86146930200000005</v>
      </c>
      <c r="AF51" s="6">
        <v>0.70804815399999999</v>
      </c>
      <c r="AG51" s="6">
        <v>2.7355441000000001E-2</v>
      </c>
      <c r="AH51" s="6">
        <v>0.18710777100000001</v>
      </c>
      <c r="AI51" s="6">
        <v>0.22805662300000001</v>
      </c>
      <c r="AJ51" s="6">
        <v>0.10665813</v>
      </c>
      <c r="AK51" s="6">
        <v>9.6608566000000007E-2</v>
      </c>
      <c r="AL51" s="6">
        <v>6.0352116999999997E-2</v>
      </c>
      <c r="AM51" s="6">
        <v>0.25151760099999998</v>
      </c>
      <c r="AN51" s="6">
        <v>0.58443300600000003</v>
      </c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</row>
    <row r="52" spans="1:68" x14ac:dyDescent="0.2">
      <c r="A52" s="1" t="s">
        <v>20</v>
      </c>
      <c r="B52" s="1" t="s">
        <v>71</v>
      </c>
      <c r="C52" s="7">
        <v>1</v>
      </c>
      <c r="D52" s="6">
        <v>1.2085943E-2</v>
      </c>
      <c r="E52" s="6">
        <v>1.589952E-2</v>
      </c>
      <c r="F52" s="6">
        <v>2.0606683000000001E-2</v>
      </c>
      <c r="G52" s="6">
        <v>0.73790797299999999</v>
      </c>
      <c r="H52" s="6">
        <v>4.5352040000000001E-3</v>
      </c>
      <c r="I52" s="6">
        <v>2.5157233000000001E-2</v>
      </c>
      <c r="J52" s="6">
        <v>0.102291242</v>
      </c>
      <c r="K52" s="6">
        <v>8.5925926E-2</v>
      </c>
      <c r="L52" s="6">
        <v>4.8533848999999997E-2</v>
      </c>
      <c r="M52" s="6">
        <v>1.9912796E-2</v>
      </c>
      <c r="N52" s="6">
        <v>2.8779700000000001E-4</v>
      </c>
      <c r="O52" s="6">
        <v>3.5547756E-2</v>
      </c>
      <c r="P52" s="6">
        <v>0.23882025400000001</v>
      </c>
      <c r="Q52" s="6">
        <v>2.9734472000000001E-2</v>
      </c>
      <c r="R52" s="6">
        <v>0.138202872</v>
      </c>
      <c r="S52" s="6">
        <v>4.8533848999999997E-2</v>
      </c>
      <c r="T52" s="6">
        <v>1.1848464E-2</v>
      </c>
      <c r="U52" s="6">
        <v>0.229603007</v>
      </c>
      <c r="V52" s="6">
        <v>4.1866019999999997E-2</v>
      </c>
      <c r="W52" s="6">
        <v>0.54143717599999996</v>
      </c>
      <c r="X52" s="6">
        <v>1.385093E-3</v>
      </c>
      <c r="Y52" s="6">
        <v>0.17417173399999999</v>
      </c>
      <c r="Z52" s="6">
        <v>0.34690865500000001</v>
      </c>
      <c r="AA52" s="6">
        <v>3.2170279000000003E-2</v>
      </c>
      <c r="AB52" s="6">
        <v>0.248356877</v>
      </c>
      <c r="AC52" s="6">
        <v>1.0385996999999999E-2</v>
      </c>
      <c r="AD52" s="6">
        <v>1.2470177000000001E-2</v>
      </c>
      <c r="AE52" s="6">
        <v>0.25384859700000001</v>
      </c>
      <c r="AF52" s="6">
        <v>0.17648311</v>
      </c>
      <c r="AG52" s="6">
        <v>3.43E-5</v>
      </c>
      <c r="AH52" s="6">
        <v>0.29959857400000001</v>
      </c>
      <c r="AI52" s="6">
        <v>4.7883050000000003E-2</v>
      </c>
      <c r="AJ52" s="6">
        <v>0.305002944</v>
      </c>
      <c r="AK52" s="6">
        <v>0.102757399</v>
      </c>
      <c r="AL52" s="6">
        <v>3.5029719000000001E-2</v>
      </c>
      <c r="AM52" s="6">
        <v>0.149258324</v>
      </c>
      <c r="AN52" s="6">
        <v>0.61529299999999998</v>
      </c>
      <c r="AO52" s="6">
        <v>0.26144150700000002</v>
      </c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</row>
    <row r="53" spans="1:68" x14ac:dyDescent="0.2">
      <c r="A53" s="1" t="s">
        <v>20</v>
      </c>
      <c r="B53" s="1" t="s">
        <v>72</v>
      </c>
      <c r="C53" s="7">
        <v>1</v>
      </c>
      <c r="D53" s="6">
        <v>0.123148009</v>
      </c>
      <c r="E53" s="6">
        <v>0.37015500699999998</v>
      </c>
      <c r="F53" s="6">
        <v>8.2061368999999995E-2</v>
      </c>
      <c r="G53" s="6">
        <v>0.10246733199999999</v>
      </c>
      <c r="H53" s="6">
        <v>8.2459951000000004E-2</v>
      </c>
      <c r="I53" s="6">
        <v>5.5239729000000001E-2</v>
      </c>
      <c r="J53" s="6">
        <v>0.13683502</v>
      </c>
      <c r="K53" s="6">
        <v>0.26778628199999999</v>
      </c>
      <c r="L53" s="6">
        <v>3.2920240000000002E-3</v>
      </c>
      <c r="M53" s="6">
        <v>0.20323981099999999</v>
      </c>
      <c r="N53" s="6">
        <v>5.1900000000000001E-5</v>
      </c>
      <c r="O53" s="6">
        <v>9.6459064999999997E-2</v>
      </c>
      <c r="P53" s="6">
        <v>0.266120317</v>
      </c>
      <c r="Q53" s="6">
        <v>2.5752280000000002E-3</v>
      </c>
      <c r="R53" s="6">
        <v>4.9212149999999996E-3</v>
      </c>
      <c r="S53" s="6">
        <v>4.3728823999999999E-2</v>
      </c>
      <c r="T53" s="6">
        <v>1.1292326E-2</v>
      </c>
      <c r="U53" s="6">
        <v>6.0047177E-2</v>
      </c>
      <c r="V53" s="6">
        <v>0.108003932</v>
      </c>
      <c r="W53" s="6">
        <v>0.30678032300000002</v>
      </c>
      <c r="X53" s="6">
        <v>0.294759471</v>
      </c>
      <c r="Y53" s="6">
        <v>0.158605568</v>
      </c>
      <c r="Z53" s="6">
        <v>2.479317E-3</v>
      </c>
      <c r="AA53" s="6">
        <v>1.9210773E-2</v>
      </c>
      <c r="AB53" s="6">
        <v>9.6334100000000005E-4</v>
      </c>
      <c r="AC53" s="6">
        <v>5.2317529999999996E-3</v>
      </c>
      <c r="AD53" s="6">
        <v>1.5500000000000001E-5</v>
      </c>
      <c r="AE53" s="6">
        <v>1.6045600000000001E-4</v>
      </c>
      <c r="AF53" s="6">
        <v>1.9534069000000001E-2</v>
      </c>
      <c r="AG53" s="6">
        <v>5.3759089999999999E-3</v>
      </c>
      <c r="AH53" s="6">
        <v>6.6935483000000004E-2</v>
      </c>
      <c r="AI53" s="6">
        <v>1.3783382E-2</v>
      </c>
      <c r="AJ53" s="6">
        <v>0.125091378</v>
      </c>
      <c r="AK53" s="6">
        <v>7.5204062000000002E-2</v>
      </c>
      <c r="AL53" s="6">
        <v>3.6257640000000001E-3</v>
      </c>
      <c r="AM53" s="6">
        <v>9.6608078E-2</v>
      </c>
      <c r="AN53" s="6">
        <v>0.965868685</v>
      </c>
      <c r="AO53" s="6">
        <v>0.230973911</v>
      </c>
      <c r="AP53" s="6">
        <v>5.6211619999999997E-2</v>
      </c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</row>
    <row r="54" spans="1:68" x14ac:dyDescent="0.2">
      <c r="A54" s="1" t="s">
        <v>20</v>
      </c>
      <c r="B54" s="1" t="s">
        <v>73</v>
      </c>
      <c r="C54" s="7">
        <v>0</v>
      </c>
      <c r="D54" s="6">
        <v>1.138308E-3</v>
      </c>
      <c r="E54" s="6">
        <v>0.11028830000000001</v>
      </c>
      <c r="F54" s="6">
        <v>8.0742270000000005E-2</v>
      </c>
      <c r="G54" s="6">
        <v>0.75373514200000002</v>
      </c>
      <c r="H54" s="6">
        <v>0.71365907900000003</v>
      </c>
      <c r="I54" s="6">
        <v>3.1298670000000002E-3</v>
      </c>
      <c r="J54" s="6">
        <v>0.22895364700000001</v>
      </c>
      <c r="K54" s="6">
        <v>0.164468587</v>
      </c>
      <c r="L54" s="6">
        <v>8.5925926E-2</v>
      </c>
      <c r="M54" s="6">
        <v>0.13769399600000001</v>
      </c>
      <c r="N54" s="6">
        <v>4.5415700000000001E-4</v>
      </c>
      <c r="O54" s="6">
        <v>3.5563756000000002E-2</v>
      </c>
      <c r="P54" s="6">
        <v>6.7819849999999999E-3</v>
      </c>
      <c r="Q54" s="6">
        <v>6.0329129000000002E-2</v>
      </c>
      <c r="R54" s="6">
        <v>3.0791967E-2</v>
      </c>
      <c r="S54" s="6">
        <v>3.4441765999999999E-2</v>
      </c>
      <c r="T54" s="6">
        <v>2.4668839999999999E-3</v>
      </c>
      <c r="U54" s="6">
        <v>4.671194E-3</v>
      </c>
      <c r="V54" s="6">
        <v>6.6909406000000005E-2</v>
      </c>
      <c r="W54" s="6">
        <v>1.4405365E-2</v>
      </c>
      <c r="X54" s="6">
        <v>3.1721052999999999E-2</v>
      </c>
      <c r="Y54" s="6">
        <v>2.1420900000000001E-4</v>
      </c>
      <c r="Z54" s="6">
        <v>1.4849383000000001E-2</v>
      </c>
      <c r="AA54" s="6">
        <v>2.2858175000000001E-2</v>
      </c>
      <c r="AB54" s="6">
        <v>5.3499999999999999E-5</v>
      </c>
      <c r="AC54" s="6">
        <v>3.6581399000000001E-2</v>
      </c>
      <c r="AD54" s="6">
        <v>3.9564279999999997E-3</v>
      </c>
      <c r="AE54" s="6">
        <v>1.2733197E-2</v>
      </c>
      <c r="AF54" s="6">
        <v>0.21521352999999999</v>
      </c>
      <c r="AG54" s="6">
        <v>5.8699999999999997E-6</v>
      </c>
      <c r="AH54" s="6">
        <v>0.23234531999999999</v>
      </c>
      <c r="AI54" s="6">
        <v>2.3018725E-2</v>
      </c>
      <c r="AJ54" s="6">
        <v>0.17388715900000001</v>
      </c>
      <c r="AK54" s="6">
        <v>6.1141546999999997E-2</v>
      </c>
      <c r="AL54" s="6">
        <v>3.5292944999999999E-2</v>
      </c>
      <c r="AM54" s="6">
        <v>1.9661105000000002E-2</v>
      </c>
      <c r="AN54" s="6">
        <v>0.126857994</v>
      </c>
      <c r="AO54" s="6">
        <v>1.3271975E-2</v>
      </c>
      <c r="AP54" s="6">
        <v>1.2320321E-2</v>
      </c>
      <c r="AQ54" s="6">
        <v>1.2948042E-2</v>
      </c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</row>
    <row r="55" spans="1:68" x14ac:dyDescent="0.2">
      <c r="A55" s="1" t="s">
        <v>5</v>
      </c>
      <c r="B55" s="1" t="s">
        <v>74</v>
      </c>
      <c r="C55" s="7">
        <v>1</v>
      </c>
      <c r="D55" s="6">
        <v>8.3591024999999999E-2</v>
      </c>
      <c r="E55" s="6">
        <v>5.2737499E-2</v>
      </c>
      <c r="F55" s="6">
        <v>5.6675385000000002E-2</v>
      </c>
      <c r="G55" s="6">
        <v>0.203060095</v>
      </c>
      <c r="H55" s="6">
        <v>3.9429072000000003E-2</v>
      </c>
      <c r="I55" s="6">
        <v>3.6957354999999997E-2</v>
      </c>
      <c r="J55" s="6">
        <v>2.4080010999999998E-2</v>
      </c>
      <c r="K55" s="6">
        <v>8.5925926E-2</v>
      </c>
      <c r="L55" s="6">
        <v>0.152321607</v>
      </c>
      <c r="M55" s="6">
        <v>0.11934607999999999</v>
      </c>
      <c r="N55" s="6">
        <v>3.9100000000000002E-5</v>
      </c>
      <c r="O55" s="6">
        <v>1.437298E-2</v>
      </c>
      <c r="P55" s="6">
        <v>6.9391569999999996E-3</v>
      </c>
      <c r="Q55" s="6">
        <v>1.59E-8</v>
      </c>
      <c r="R55" s="6">
        <v>1.095787E-2</v>
      </c>
      <c r="S55" s="6">
        <v>4.2325186000000001E-2</v>
      </c>
      <c r="T55" s="6">
        <v>4.1042865999999997E-2</v>
      </c>
      <c r="U55" s="6">
        <v>2.5037025000000001E-2</v>
      </c>
      <c r="V55" s="6">
        <v>1.5713874999999999E-2</v>
      </c>
      <c r="W55" s="6">
        <v>0.120406072</v>
      </c>
      <c r="X55" s="6">
        <v>0.1122513</v>
      </c>
      <c r="Y55" s="6">
        <v>8.0972699999999999E-4</v>
      </c>
      <c r="Z55" s="6">
        <v>2.7856803999999999E-2</v>
      </c>
      <c r="AA55" s="6">
        <v>0.178652794</v>
      </c>
      <c r="AB55" s="6">
        <v>5.8360805000000002E-2</v>
      </c>
      <c r="AC55" s="6">
        <v>2.7166504000000001E-2</v>
      </c>
      <c r="AD55" s="6">
        <v>3.8704700000000001E-4</v>
      </c>
      <c r="AE55" s="6">
        <v>0.16627103400000001</v>
      </c>
      <c r="AF55" s="6">
        <v>6.3858708E-2</v>
      </c>
      <c r="AG55" s="6">
        <v>0.11382898399999999</v>
      </c>
      <c r="AH55" s="6">
        <v>0.184537759</v>
      </c>
      <c r="AI55" s="6">
        <v>1.456906E-3</v>
      </c>
      <c r="AJ55" s="6">
        <v>4.4600170000000001E-3</v>
      </c>
      <c r="AK55" s="6">
        <v>9.6876642999999998E-2</v>
      </c>
      <c r="AL55" s="6">
        <v>4.4486679000000001E-2</v>
      </c>
      <c r="AM55" s="6">
        <v>5.0997710000000003E-3</v>
      </c>
      <c r="AN55" s="6">
        <v>0.56512267299999996</v>
      </c>
      <c r="AO55" s="6">
        <v>0.22589479400000001</v>
      </c>
      <c r="AP55" s="6">
        <v>7.2067839999999999E-3</v>
      </c>
      <c r="AQ55" s="6">
        <v>8.7600000000000002E-5</v>
      </c>
      <c r="AR55" s="6">
        <v>1.755071E-3</v>
      </c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</row>
    <row r="56" spans="1:68" x14ac:dyDescent="0.2">
      <c r="A56" s="1" t="s">
        <v>5</v>
      </c>
      <c r="B56" s="1" t="s">
        <v>75</v>
      </c>
      <c r="C56" s="7">
        <v>0</v>
      </c>
      <c r="D56" s="6">
        <v>9.0137340000000007E-3</v>
      </c>
      <c r="E56" s="6">
        <v>0.69250487299999997</v>
      </c>
      <c r="F56" s="6">
        <v>0.102943167</v>
      </c>
      <c r="G56" s="6">
        <v>9.6570475000000003E-2</v>
      </c>
      <c r="H56" s="6">
        <v>4.0757766000000001E-2</v>
      </c>
      <c r="I56" s="6">
        <v>0.17860689799999999</v>
      </c>
      <c r="J56" s="6">
        <v>7.997957E-3</v>
      </c>
      <c r="K56" s="6">
        <v>8.5925926E-2</v>
      </c>
      <c r="L56" s="6">
        <v>0.26412679500000003</v>
      </c>
      <c r="M56" s="6">
        <v>0.36517949399999999</v>
      </c>
      <c r="N56" s="6">
        <v>7.9599999999999998E-7</v>
      </c>
      <c r="O56" s="6">
        <v>0.41537320900000002</v>
      </c>
      <c r="P56" s="6">
        <v>4.3703750000000001E-3</v>
      </c>
      <c r="Q56" s="6">
        <v>2.8799999999999999E-10</v>
      </c>
      <c r="R56" s="6">
        <v>0.53236938</v>
      </c>
      <c r="S56" s="6">
        <v>2.0305836000000001E-2</v>
      </c>
      <c r="T56" s="6">
        <v>6.5418380000000003E-3</v>
      </c>
      <c r="U56" s="6">
        <v>5.2137570000000003E-3</v>
      </c>
      <c r="V56" s="6">
        <v>3.8000000000000002E-5</v>
      </c>
      <c r="W56" s="6">
        <v>0.22400083700000001</v>
      </c>
      <c r="X56" s="6">
        <v>0.111237299</v>
      </c>
      <c r="Y56" s="6">
        <v>7.7999999999999999E-5</v>
      </c>
      <c r="Z56" s="6">
        <v>0.174408638</v>
      </c>
      <c r="AA56" s="6">
        <v>4.7549889999999997E-2</v>
      </c>
      <c r="AB56" s="6">
        <v>1.5348947999999999E-2</v>
      </c>
      <c r="AC56" s="6">
        <v>1.2538858999999999E-2</v>
      </c>
      <c r="AD56" s="6">
        <v>5.2377100000000002E-4</v>
      </c>
      <c r="AE56" s="6">
        <v>0.120868824</v>
      </c>
      <c r="AF56" s="6">
        <v>0.20965642200000001</v>
      </c>
      <c r="AG56" s="6">
        <v>3.0919139999999999E-3</v>
      </c>
      <c r="AH56" s="6">
        <v>7.2275890000000004E-3</v>
      </c>
      <c r="AI56" s="6">
        <v>6.70339E-3</v>
      </c>
      <c r="AJ56" s="6">
        <v>0.208924621</v>
      </c>
      <c r="AK56" s="6">
        <v>0.14939960599999999</v>
      </c>
      <c r="AL56" s="6">
        <v>3.810309E-3</v>
      </c>
      <c r="AM56" s="6">
        <v>1.0004855E-2</v>
      </c>
      <c r="AN56" s="6">
        <v>0.65768367800000005</v>
      </c>
      <c r="AO56" s="6">
        <v>0.51718291299999997</v>
      </c>
      <c r="AP56" s="6">
        <v>9.9763929000000001E-2</v>
      </c>
      <c r="AQ56" s="6">
        <v>0.214334622</v>
      </c>
      <c r="AR56" s="6">
        <v>0.291339546</v>
      </c>
      <c r="AS56" s="6">
        <v>6.1600000000000007E-5</v>
      </c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</row>
    <row r="57" spans="1:68" x14ac:dyDescent="0.2">
      <c r="A57" s="1" t="s">
        <v>25</v>
      </c>
      <c r="B57" s="1" t="s">
        <v>76</v>
      </c>
      <c r="C57" s="7">
        <v>0</v>
      </c>
      <c r="D57" s="6">
        <v>6.7442200000000004E-4</v>
      </c>
      <c r="E57" s="6">
        <v>0.13225906900000001</v>
      </c>
      <c r="F57" s="6">
        <v>4.6703883000000002E-2</v>
      </c>
      <c r="G57" s="6">
        <v>6.0382559000000002E-2</v>
      </c>
      <c r="H57" s="6">
        <v>0.191443946</v>
      </c>
      <c r="I57" s="6">
        <v>1.4229480000000001E-3</v>
      </c>
      <c r="J57" s="6">
        <v>0.118843248</v>
      </c>
      <c r="K57" s="6">
        <v>1.5745180000000001E-2</v>
      </c>
      <c r="L57" s="6">
        <v>1.466499E-3</v>
      </c>
      <c r="M57" s="6">
        <v>3.3017160000000001E-3</v>
      </c>
      <c r="N57" s="6">
        <v>1.1600000000000001E-11</v>
      </c>
      <c r="O57" s="6">
        <v>1.8689058000000001E-2</v>
      </c>
      <c r="P57" s="6">
        <v>9.0500000000000002E-7</v>
      </c>
      <c r="Q57" s="6">
        <v>1.6099999999999998E-5</v>
      </c>
      <c r="R57" s="6">
        <v>4.5200000000000001E-5</v>
      </c>
      <c r="S57" s="6">
        <v>6.3661900000000005E-4</v>
      </c>
      <c r="T57" s="6">
        <v>1.06E-6</v>
      </c>
      <c r="U57" s="6">
        <v>5.9699999999999996E-6</v>
      </c>
      <c r="V57" s="6">
        <v>1.0876052000000001E-2</v>
      </c>
      <c r="W57" s="6">
        <v>9.6600000000000003E-5</v>
      </c>
      <c r="X57" s="6">
        <v>4.5194084000000002E-2</v>
      </c>
      <c r="Y57" s="6">
        <v>1.05E-10</v>
      </c>
      <c r="Z57" s="6">
        <v>3.9796980000000003E-3</v>
      </c>
      <c r="AA57" s="6">
        <v>1.42E-5</v>
      </c>
      <c r="AB57" s="6">
        <v>1.28155E-4</v>
      </c>
      <c r="AC57" s="6">
        <v>3.27E-6</v>
      </c>
      <c r="AD57" s="6">
        <v>1.9099999999999998E-9</v>
      </c>
      <c r="AE57" s="6">
        <v>6.6079400000000003E-4</v>
      </c>
      <c r="AF57" s="6">
        <v>3.0548400000000002E-4</v>
      </c>
      <c r="AG57" s="6">
        <v>5.0699999999999997E-11</v>
      </c>
      <c r="AH57" s="6">
        <v>6.1000099999999999E-4</v>
      </c>
      <c r="AI57" s="6">
        <v>3.8800000000000001E-6</v>
      </c>
      <c r="AJ57" s="6">
        <v>1.3721475E-2</v>
      </c>
      <c r="AK57" s="6">
        <v>0.160941374</v>
      </c>
      <c r="AL57" s="6">
        <v>3.6600000000000001E-6</v>
      </c>
      <c r="AM57" s="6">
        <v>1.5591719999999999E-3</v>
      </c>
      <c r="AN57" s="6">
        <v>0.24252467899999999</v>
      </c>
      <c r="AO57" s="6">
        <v>0.28492830600000002</v>
      </c>
      <c r="AP57" s="6">
        <v>1.2334967000000001E-2</v>
      </c>
      <c r="AQ57" s="6">
        <v>4.5299999999999999E-7</v>
      </c>
      <c r="AR57" s="6">
        <v>8.7400000000000002E-8</v>
      </c>
      <c r="AS57" s="6">
        <v>8.7299999999999994E-5</v>
      </c>
      <c r="AT57" s="6">
        <v>1.8699299999999999E-4</v>
      </c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</row>
    <row r="58" spans="1:68" x14ac:dyDescent="0.2">
      <c r="A58" s="1" t="s">
        <v>25</v>
      </c>
      <c r="B58" s="1" t="s">
        <v>77</v>
      </c>
      <c r="C58" s="7">
        <v>1</v>
      </c>
      <c r="D58" s="6">
        <v>1.921475E-3</v>
      </c>
      <c r="E58" s="6">
        <v>0.415303635</v>
      </c>
      <c r="F58" s="6">
        <v>2.4224811999999998E-2</v>
      </c>
      <c r="G58" s="6">
        <v>0.11508621600000001</v>
      </c>
      <c r="H58" s="6">
        <v>0.260445282</v>
      </c>
      <c r="I58" s="6">
        <v>8.2649299999999998E-4</v>
      </c>
      <c r="J58" s="6">
        <v>4.5545123E-2</v>
      </c>
      <c r="K58" s="6">
        <v>0.222792558</v>
      </c>
      <c r="L58" s="6">
        <v>1.219461E-2</v>
      </c>
      <c r="M58" s="6">
        <v>8.7629934000000007E-2</v>
      </c>
      <c r="N58" s="6">
        <v>5.6500000000000001E-10</v>
      </c>
      <c r="O58" s="6">
        <v>6.0284969000000001E-2</v>
      </c>
      <c r="P58" s="6">
        <v>5.1600000000000001E-5</v>
      </c>
      <c r="Q58" s="6">
        <v>5.8999999999999996E-7</v>
      </c>
      <c r="R58" s="6">
        <v>1.6070400000000001E-4</v>
      </c>
      <c r="S58" s="6">
        <v>1.0207759999999999E-3</v>
      </c>
      <c r="T58" s="6">
        <v>8.7899999999999995E-5</v>
      </c>
      <c r="U58" s="6">
        <v>2.9093700000000001E-4</v>
      </c>
      <c r="V58" s="6">
        <v>2.39E-6</v>
      </c>
      <c r="W58" s="6">
        <v>6.5199999999999999E-5</v>
      </c>
      <c r="X58" s="6">
        <v>1.5072777000000001E-2</v>
      </c>
      <c r="Y58" s="6">
        <v>4.73E-9</v>
      </c>
      <c r="Z58" s="6">
        <v>0.101666514</v>
      </c>
      <c r="AA58" s="6">
        <v>5.4499999999999997E-7</v>
      </c>
      <c r="AB58" s="6">
        <v>1.50541E-3</v>
      </c>
      <c r="AC58" s="6">
        <v>1.345232E-3</v>
      </c>
      <c r="AD58" s="6">
        <v>1.36E-11</v>
      </c>
      <c r="AE58" s="6">
        <v>3.7799999999999998E-6</v>
      </c>
      <c r="AF58" s="6">
        <v>1.266507E-2</v>
      </c>
      <c r="AG58" s="6">
        <v>4.9799999999999998E-9</v>
      </c>
      <c r="AH58" s="6">
        <v>7.7536569999999997E-3</v>
      </c>
      <c r="AI58" s="6">
        <v>4.34E-7</v>
      </c>
      <c r="AJ58" s="6">
        <v>3.1857555000000003E-2</v>
      </c>
      <c r="AK58" s="6">
        <v>2.2107201999999999E-2</v>
      </c>
      <c r="AL58" s="6">
        <v>7.7300000000000005E-7</v>
      </c>
      <c r="AM58" s="6">
        <v>2.05742E-4</v>
      </c>
      <c r="AN58" s="6">
        <v>0.30545424900000001</v>
      </c>
      <c r="AO58" s="6">
        <v>0.18042768300000001</v>
      </c>
      <c r="AP58" s="6">
        <v>0.18643742599999999</v>
      </c>
      <c r="AQ58" s="6">
        <v>5.0101200000000001E-4</v>
      </c>
      <c r="AR58" s="6">
        <v>6.5200000000000001E-8</v>
      </c>
      <c r="AS58" s="6">
        <v>2.8399999999999999E-6</v>
      </c>
      <c r="AT58" s="6">
        <v>6.5900000000000003E-5</v>
      </c>
      <c r="AU58" s="6">
        <v>1.06E-10</v>
      </c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</row>
    <row r="59" spans="1:68" x14ac:dyDescent="0.2">
      <c r="A59" s="1" t="s">
        <v>30</v>
      </c>
      <c r="B59" s="1" t="s">
        <v>102</v>
      </c>
      <c r="C59" s="7">
        <v>0</v>
      </c>
      <c r="D59" s="6">
        <v>2.3074036999999999E-2</v>
      </c>
      <c r="E59" s="6">
        <v>0.46941802700000002</v>
      </c>
      <c r="F59" s="6">
        <v>0.12856003799999999</v>
      </c>
      <c r="G59" s="6">
        <v>0.33417933700000002</v>
      </c>
      <c r="H59" s="6">
        <v>0.32661976399999998</v>
      </c>
      <c r="I59" s="6">
        <v>0.310763079</v>
      </c>
      <c r="J59" s="6">
        <v>0.28568096300000001</v>
      </c>
      <c r="K59" s="6">
        <v>0.529342231</v>
      </c>
      <c r="L59" s="6">
        <v>5.4348305999999999E-2</v>
      </c>
      <c r="M59" s="6">
        <v>2.7625099999999998E-4</v>
      </c>
      <c r="N59" s="6">
        <v>2.0212890000000001E-2</v>
      </c>
      <c r="O59" s="6">
        <v>0.21453630900000001</v>
      </c>
      <c r="P59" s="6">
        <v>2.2271740000000002E-3</v>
      </c>
      <c r="Q59" s="6">
        <v>2.6716199999999999E-4</v>
      </c>
      <c r="R59" s="6">
        <v>8.1495506999999995E-2</v>
      </c>
      <c r="S59" s="6">
        <v>4.3712748000000003E-2</v>
      </c>
      <c r="T59" s="6">
        <v>0.206814207</v>
      </c>
      <c r="U59" s="6">
        <v>6.6245879999999998E-3</v>
      </c>
      <c r="V59" s="6">
        <v>0.24068667199999999</v>
      </c>
      <c r="W59" s="6">
        <v>0.12042074799999999</v>
      </c>
      <c r="X59" s="6">
        <v>9.239868E-3</v>
      </c>
      <c r="Y59" s="6">
        <v>1.3173300000000001E-4</v>
      </c>
      <c r="Z59" s="6">
        <v>5.3451103999999999E-2</v>
      </c>
      <c r="AA59" s="6">
        <v>8.1616980000000002E-3</v>
      </c>
      <c r="AB59" s="6">
        <v>3.2751200000000002E-4</v>
      </c>
      <c r="AC59" s="6">
        <v>6.1428289999999998E-3</v>
      </c>
      <c r="AD59" s="6">
        <v>2.2915199999999999E-4</v>
      </c>
      <c r="AE59" s="6">
        <v>0.56381030899999995</v>
      </c>
      <c r="AF59" s="6">
        <v>1.313996E-3</v>
      </c>
      <c r="AG59" s="6">
        <v>1.310388E-3</v>
      </c>
      <c r="AH59" s="6">
        <v>8.5525589999999995E-3</v>
      </c>
      <c r="AI59" s="6">
        <v>0.18108771800000001</v>
      </c>
      <c r="AJ59" s="6">
        <v>0.353960365</v>
      </c>
      <c r="AK59" s="6">
        <v>3.5526413E-2</v>
      </c>
      <c r="AL59" s="6">
        <v>0.34921819500000001</v>
      </c>
      <c r="AM59" s="6">
        <v>1.2920025E-2</v>
      </c>
      <c r="AN59" s="6">
        <v>0.63287212400000004</v>
      </c>
      <c r="AO59" s="6">
        <v>0.172858598</v>
      </c>
      <c r="AP59" s="6">
        <v>0.243327609</v>
      </c>
      <c r="AQ59" s="6">
        <v>5.4638639999999997E-3</v>
      </c>
      <c r="AR59" s="6">
        <v>1.3031800000000001E-4</v>
      </c>
      <c r="AS59" s="6">
        <v>5.1233420000000003E-3</v>
      </c>
      <c r="AT59" s="6">
        <v>3.1210199999999997E-4</v>
      </c>
      <c r="AU59" s="6">
        <v>1.4600000000000001E-5</v>
      </c>
      <c r="AV59" s="6">
        <v>7.4098339999999997E-3</v>
      </c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</row>
    <row r="60" spans="1:68" x14ac:dyDescent="0.2">
      <c r="A60" s="1" t="s">
        <v>24</v>
      </c>
      <c r="B60" s="1" t="s">
        <v>78</v>
      </c>
      <c r="C60" s="7">
        <v>1</v>
      </c>
      <c r="D60" s="6">
        <v>7.0399999999999997E-9</v>
      </c>
      <c r="E60" s="6">
        <v>0.32751394299999997</v>
      </c>
      <c r="F60" s="6">
        <v>9.0786800000000004E-3</v>
      </c>
      <c r="G60" s="6">
        <v>3.191021E-3</v>
      </c>
      <c r="H60" s="6">
        <v>0.26905057599999999</v>
      </c>
      <c r="I60" s="6">
        <v>1.8348509999999998E-2</v>
      </c>
      <c r="J60" s="6">
        <v>0.16334220199999999</v>
      </c>
      <c r="K60" s="6">
        <v>3.0352299999999999E-4</v>
      </c>
      <c r="L60" s="6">
        <v>1.2461390000000001E-3</v>
      </c>
      <c r="M60" s="6">
        <v>5.5999999999999999E-5</v>
      </c>
      <c r="N60" s="6">
        <v>3.0600000000000003E-11</v>
      </c>
      <c r="O60" s="6">
        <v>3.2947384000000003E-2</v>
      </c>
      <c r="P60" s="6">
        <v>4.9200000000000001E-7</v>
      </c>
      <c r="Q60" s="6">
        <v>2.6299999999999998E-6</v>
      </c>
      <c r="R60" s="6">
        <v>2.11017E-4</v>
      </c>
      <c r="S60" s="6">
        <v>1.6799999999999998E-5</v>
      </c>
      <c r="T60" s="6">
        <v>9.3400000000000008E-10</v>
      </c>
      <c r="U60" s="6">
        <v>5.8699999999999997E-6</v>
      </c>
      <c r="V60" s="6">
        <v>0.118443959</v>
      </c>
      <c r="W60" s="6">
        <v>1.99E-6</v>
      </c>
      <c r="X60" s="6">
        <v>4.1061445000000002E-2</v>
      </c>
      <c r="Y60" s="6">
        <v>5.1599999999999999E-8</v>
      </c>
      <c r="Z60" s="6">
        <v>3.2081211999999998E-2</v>
      </c>
      <c r="AA60" s="6">
        <v>1.3051E-4</v>
      </c>
      <c r="AB60" s="6">
        <v>5.7750425000000001E-2</v>
      </c>
      <c r="AC60" s="6">
        <v>1.0181439999999999E-3</v>
      </c>
      <c r="AD60" s="6">
        <v>1.8199999999999999E-9</v>
      </c>
      <c r="AE60" s="6">
        <v>4.2263569000000001E-2</v>
      </c>
      <c r="AF60" s="6">
        <v>1.8130850000000001E-3</v>
      </c>
      <c r="AG60" s="6">
        <v>2.7E-10</v>
      </c>
      <c r="AH60" s="6">
        <v>8.0607200000000002E-4</v>
      </c>
      <c r="AI60" s="6">
        <v>1.0000000000000001E-5</v>
      </c>
      <c r="AJ60" s="6">
        <v>3.439438E-3</v>
      </c>
      <c r="AK60" s="6">
        <v>1.409832E-3</v>
      </c>
      <c r="AL60" s="6">
        <v>1.5251899999999999E-4</v>
      </c>
      <c r="AM60" s="6">
        <v>8.1799999999999996E-6</v>
      </c>
      <c r="AN60" s="6">
        <v>6.3419150000000001E-3</v>
      </c>
      <c r="AO60" s="6">
        <v>0.13458242400000001</v>
      </c>
      <c r="AP60" s="6">
        <v>2.8684003E-2</v>
      </c>
      <c r="AQ60" s="6">
        <v>3.469949E-3</v>
      </c>
      <c r="AR60" s="6">
        <v>4.2300000000000002E-8</v>
      </c>
      <c r="AS60" s="6">
        <v>3.6899999999999998E-7</v>
      </c>
      <c r="AT60" s="6">
        <v>9.8999999999999994E-5</v>
      </c>
      <c r="AU60" s="6">
        <v>1.4199999999999999E-16</v>
      </c>
      <c r="AV60" s="6">
        <v>2.5600000000000002E-13</v>
      </c>
      <c r="AW60" s="6">
        <v>7.2785700000000005E-4</v>
      </c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</row>
    <row r="61" spans="1:68" x14ac:dyDescent="0.2">
      <c r="A61" s="1" t="s">
        <v>21</v>
      </c>
      <c r="B61" s="1" t="s">
        <v>79</v>
      </c>
      <c r="C61" s="7">
        <v>0</v>
      </c>
      <c r="D61" s="6">
        <v>2.18364E-4</v>
      </c>
      <c r="E61" s="6">
        <v>0.45093033700000001</v>
      </c>
      <c r="F61" s="6">
        <v>0.36218550100000002</v>
      </c>
      <c r="G61" s="6">
        <v>0.104076483</v>
      </c>
      <c r="H61" s="6">
        <v>6.1562705000000002E-2</v>
      </c>
      <c r="I61" s="6">
        <v>2.2271740000000002E-3</v>
      </c>
      <c r="J61" s="6">
        <v>0.14468858600000001</v>
      </c>
      <c r="K61" s="6">
        <v>3.7150300000000002E-4</v>
      </c>
      <c r="L61" s="6">
        <v>8.4684119000000002E-2</v>
      </c>
      <c r="M61" s="6">
        <v>3.0061075E-2</v>
      </c>
      <c r="N61" s="6">
        <v>2.1899999999999999E-7</v>
      </c>
      <c r="O61" s="6">
        <v>0.33983491700000001</v>
      </c>
      <c r="P61" s="6">
        <v>3.0560500000000003E-4</v>
      </c>
      <c r="Q61" s="6">
        <v>4.25E-6</v>
      </c>
      <c r="R61" s="6">
        <v>9.5437339999999999E-3</v>
      </c>
      <c r="S61" s="6">
        <v>6.2600000000000004E-5</v>
      </c>
      <c r="T61" s="6">
        <v>6.2500000000000005E-7</v>
      </c>
      <c r="U61" s="6">
        <v>1.0493999999999999E-4</v>
      </c>
      <c r="V61" s="6">
        <v>2.1169352999999998E-2</v>
      </c>
      <c r="W61" s="6">
        <v>4.3616549999999999E-3</v>
      </c>
      <c r="X61" s="6">
        <v>0.64135299300000004</v>
      </c>
      <c r="Y61" s="6">
        <v>2.1799999999999999E-6</v>
      </c>
      <c r="Z61" s="6">
        <v>0.59456657000000002</v>
      </c>
      <c r="AA61" s="6">
        <v>4.0799999999999999E-6</v>
      </c>
      <c r="AB61" s="6">
        <v>5.6252100000000003E-3</v>
      </c>
      <c r="AC61" s="6">
        <v>2.4698820000000001E-3</v>
      </c>
      <c r="AD61" s="6">
        <v>4.9199999999999997E-8</v>
      </c>
      <c r="AE61" s="6">
        <v>7.0850080000000003E-3</v>
      </c>
      <c r="AF61" s="6">
        <v>4.7740038999999998E-2</v>
      </c>
      <c r="AG61" s="6">
        <v>3.29E-9</v>
      </c>
      <c r="AH61" s="6">
        <v>3.4700000000000003E-5</v>
      </c>
      <c r="AI61" s="6">
        <v>1.354416E-3</v>
      </c>
      <c r="AJ61" s="6">
        <v>2.4236470000000001E-3</v>
      </c>
      <c r="AK61" s="6">
        <v>6.8205100000000003E-4</v>
      </c>
      <c r="AL61" s="6">
        <v>1.5101587E-2</v>
      </c>
      <c r="AM61" s="6">
        <v>1.9700000000000001E-5</v>
      </c>
      <c r="AN61" s="6">
        <v>0.231690017</v>
      </c>
      <c r="AO61" s="6">
        <v>0.12884173900000001</v>
      </c>
      <c r="AP61" s="6">
        <v>2.4994200000000001E-4</v>
      </c>
      <c r="AQ61" s="6">
        <v>3.8004E-4</v>
      </c>
      <c r="AR61" s="6">
        <v>7.44249E-4</v>
      </c>
      <c r="AS61" s="6">
        <v>1.059843E-3</v>
      </c>
      <c r="AT61" s="6">
        <v>8.1299999999999997E-5</v>
      </c>
      <c r="AU61" s="6">
        <v>7.8899999999999997E-12</v>
      </c>
      <c r="AV61" s="6">
        <v>2.1400000000000001E-10</v>
      </c>
      <c r="AW61" s="6">
        <v>1.24E-5</v>
      </c>
      <c r="AX61" s="6">
        <v>4.7600000000000001E-10</v>
      </c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</row>
    <row r="62" spans="1:68" x14ac:dyDescent="0.2">
      <c r="A62" s="1" t="s">
        <v>21</v>
      </c>
      <c r="B62" s="1" t="s">
        <v>80</v>
      </c>
      <c r="C62" s="7">
        <v>0</v>
      </c>
      <c r="D62" s="6">
        <v>2.7958449999999999E-3</v>
      </c>
      <c r="E62" s="6">
        <v>4.5472996000000002E-2</v>
      </c>
      <c r="F62" s="6">
        <v>3.1388240999999997E-2</v>
      </c>
      <c r="G62" s="6">
        <v>2.5353210000000001E-3</v>
      </c>
      <c r="H62" s="6">
        <v>0.45783555300000001</v>
      </c>
      <c r="I62" s="6">
        <v>3.6003049999999998E-3</v>
      </c>
      <c r="J62" s="6">
        <v>0.27708379100000002</v>
      </c>
      <c r="K62" s="6">
        <v>0.13243464199999999</v>
      </c>
      <c r="L62" s="6">
        <v>8.4130920000000005E-3</v>
      </c>
      <c r="M62" s="6">
        <v>2.3430090000000001E-3</v>
      </c>
      <c r="N62" s="6">
        <v>1.2300000000000001E-6</v>
      </c>
      <c r="O62" s="6">
        <v>5.9451654999999999E-2</v>
      </c>
      <c r="P62" s="6">
        <v>4.16E-6</v>
      </c>
      <c r="Q62" s="6">
        <v>3.7200000000000003E-5</v>
      </c>
      <c r="R62" s="6">
        <v>9.2372400000000001E-4</v>
      </c>
      <c r="S62" s="6">
        <v>1.1E-5</v>
      </c>
      <c r="T62" s="6">
        <v>2.3599999999999999E-6</v>
      </c>
      <c r="U62" s="6">
        <v>4.122789E-3</v>
      </c>
      <c r="V62" s="6">
        <v>5.4595243000000002E-2</v>
      </c>
      <c r="W62" s="6">
        <v>4.4000000000000002E-6</v>
      </c>
      <c r="X62" s="6">
        <v>7.8552299999999999E-4</v>
      </c>
      <c r="Y62" s="6">
        <v>9.2499999999999995E-6</v>
      </c>
      <c r="Z62" s="6">
        <v>2.9578411999999998E-2</v>
      </c>
      <c r="AA62" s="6">
        <v>9.2200000000000002E-7</v>
      </c>
      <c r="AB62" s="6">
        <v>3.4068100000000001E-4</v>
      </c>
      <c r="AC62" s="6">
        <v>2.1699999999999999E-5</v>
      </c>
      <c r="AD62" s="6">
        <v>6.8500000000000001E-9</v>
      </c>
      <c r="AE62" s="6">
        <v>7.47E-5</v>
      </c>
      <c r="AF62" s="6">
        <v>1.2406520000000001E-3</v>
      </c>
      <c r="AG62" s="6">
        <v>7.7099999999999992E-9</v>
      </c>
      <c r="AH62" s="6">
        <v>8.3401700000000005E-4</v>
      </c>
      <c r="AI62" s="6">
        <v>9.0499999999999997E-6</v>
      </c>
      <c r="AJ62" s="6">
        <v>4.0513019999999997E-3</v>
      </c>
      <c r="AK62" s="6">
        <v>2.9357089999999999E-3</v>
      </c>
      <c r="AL62" s="6">
        <v>2.7367599999999999E-4</v>
      </c>
      <c r="AM62" s="6">
        <v>4.3399999999999998E-5</v>
      </c>
      <c r="AN62" s="6">
        <v>4.7088566999999998E-2</v>
      </c>
      <c r="AO62" s="6">
        <v>0.100924236</v>
      </c>
      <c r="AP62" s="6">
        <v>7.4784500000000002E-4</v>
      </c>
      <c r="AQ62" s="6">
        <v>1.384379E-3</v>
      </c>
      <c r="AR62" s="6">
        <v>6.67905E-4</v>
      </c>
      <c r="AS62" s="6">
        <v>8.6199999999999996E-7</v>
      </c>
      <c r="AT62" s="6">
        <v>2.4899999999999999E-6</v>
      </c>
      <c r="AU62" s="6">
        <v>1.0699999999999999E-11</v>
      </c>
      <c r="AV62" s="6">
        <v>3.0900000000000002E-10</v>
      </c>
      <c r="AW62" s="6">
        <v>6.9358400000000002E-4</v>
      </c>
      <c r="AX62" s="6">
        <v>3.5099999999999998E-10</v>
      </c>
      <c r="AY62" s="6">
        <v>2.8200000000000002E-9</v>
      </c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</row>
    <row r="63" spans="1:68" x14ac:dyDescent="0.2">
      <c r="A63" s="1" t="s">
        <v>21</v>
      </c>
      <c r="B63" s="1" t="s">
        <v>81</v>
      </c>
      <c r="C63" s="7">
        <v>1</v>
      </c>
      <c r="D63" s="6">
        <v>4.2863149999999997E-3</v>
      </c>
      <c r="E63" s="6">
        <v>0.32301871399999998</v>
      </c>
      <c r="F63" s="6">
        <v>3.6443475000000003E-2</v>
      </c>
      <c r="G63" s="6">
        <v>0.465721467</v>
      </c>
      <c r="H63" s="6">
        <v>0.28988365799999999</v>
      </c>
      <c r="I63" s="6">
        <v>2.9370106999999999E-2</v>
      </c>
      <c r="J63" s="6">
        <v>3.4035739000000002E-2</v>
      </c>
      <c r="K63" s="6">
        <v>6.3050699999999999E-4</v>
      </c>
      <c r="L63" s="6">
        <v>0.172858598</v>
      </c>
      <c r="M63" s="6">
        <v>4.0757766000000001E-2</v>
      </c>
      <c r="N63" s="6">
        <v>9.2033200000000005E-4</v>
      </c>
      <c r="O63" s="6">
        <v>0.12316840699999999</v>
      </c>
      <c r="P63" s="6">
        <v>8.5836579999999992E-3</v>
      </c>
      <c r="Q63" s="6">
        <v>4.2300000000000002E-6</v>
      </c>
      <c r="R63" s="6">
        <v>3.8954803000000003E-2</v>
      </c>
      <c r="S63" s="6">
        <v>6.3433054000000003E-2</v>
      </c>
      <c r="T63" s="6">
        <v>9.6780399999999995E-4</v>
      </c>
      <c r="U63" s="6">
        <v>2.6585299999999998E-4</v>
      </c>
      <c r="V63" s="6">
        <v>0.242800871</v>
      </c>
      <c r="W63" s="6">
        <v>7.2307600000000001E-4</v>
      </c>
      <c r="X63" s="6">
        <v>0.228638596</v>
      </c>
      <c r="Y63" s="6">
        <v>1.2474554000000001E-2</v>
      </c>
      <c r="Z63" s="6">
        <v>0.15958445199999999</v>
      </c>
      <c r="AA63" s="6">
        <v>1.7435875E-2</v>
      </c>
      <c r="AB63" s="6">
        <v>0.22548343700000001</v>
      </c>
      <c r="AC63" s="6">
        <v>1.5885999999999999E-3</v>
      </c>
      <c r="AD63" s="6">
        <v>5.0899999999999996E-9</v>
      </c>
      <c r="AE63" s="6">
        <v>6.4200000000000002E-5</v>
      </c>
      <c r="AF63" s="6">
        <v>0.113162478</v>
      </c>
      <c r="AG63" s="6">
        <v>5.7632847000000001E-2</v>
      </c>
      <c r="AH63" s="6">
        <v>0.118843248</v>
      </c>
      <c r="AI63" s="6">
        <v>6.5694830000000001E-3</v>
      </c>
      <c r="AJ63" s="6">
        <v>1.3736131E-2</v>
      </c>
      <c r="AK63" s="6">
        <v>2.6990977999999999E-2</v>
      </c>
      <c r="AL63" s="6">
        <v>2.0543829999999999E-3</v>
      </c>
      <c r="AM63" s="6">
        <v>1.6099999999999998E-5</v>
      </c>
      <c r="AN63" s="6">
        <v>0.23079492200000001</v>
      </c>
      <c r="AO63" s="6">
        <v>1.2559186999999999E-2</v>
      </c>
      <c r="AP63" s="6">
        <v>2.9758639E-2</v>
      </c>
      <c r="AQ63" s="6">
        <v>1.8182475E-2</v>
      </c>
      <c r="AR63" s="6">
        <v>8.1931315000000005E-2</v>
      </c>
      <c r="AS63" s="6">
        <v>0.11158446700000001</v>
      </c>
      <c r="AT63" s="6">
        <v>6.9748882999999998E-2</v>
      </c>
      <c r="AU63" s="6">
        <v>9.5599999999999996E-8</v>
      </c>
      <c r="AV63" s="6">
        <v>1.489923E-3</v>
      </c>
      <c r="AW63" s="6">
        <v>2.2748778000000001E-2</v>
      </c>
      <c r="AX63" s="6">
        <v>3.4044000000000001E-4</v>
      </c>
      <c r="AY63" s="6">
        <v>3.1858906999999999E-2</v>
      </c>
      <c r="AZ63" s="6">
        <v>5.4500000000000003E-5</v>
      </c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</row>
    <row r="64" spans="1:68" x14ac:dyDescent="0.2">
      <c r="A64" s="1" t="s">
        <v>6</v>
      </c>
      <c r="B64" s="1" t="s">
        <v>82</v>
      </c>
      <c r="C64" s="7">
        <v>1</v>
      </c>
      <c r="D64" s="6">
        <v>4.7799999999999998E-8</v>
      </c>
      <c r="E64" s="6">
        <v>0.121640928</v>
      </c>
      <c r="F64" s="6">
        <v>4.2517899999999998E-4</v>
      </c>
      <c r="G64" s="6">
        <v>3.5494440000000001E-3</v>
      </c>
      <c r="H64" s="6">
        <v>0.57238743700000005</v>
      </c>
      <c r="I64" s="6">
        <v>2.3640409999999999E-3</v>
      </c>
      <c r="J64" s="6">
        <v>0.174408638</v>
      </c>
      <c r="K64" s="6">
        <v>1.3200000000000001E-5</v>
      </c>
      <c r="L64" s="6">
        <v>1.593527E-3</v>
      </c>
      <c r="M64" s="6">
        <v>5.1400000000000003E-5</v>
      </c>
      <c r="N64" s="6">
        <v>3.8900000000000003E-11</v>
      </c>
      <c r="O64" s="6">
        <v>4.8242780999999998E-2</v>
      </c>
      <c r="P64" s="6">
        <v>4.2899999999999999E-5</v>
      </c>
      <c r="Q64" s="6">
        <v>2.05E-5</v>
      </c>
      <c r="R64" s="6">
        <v>7.4399999999999999E-6</v>
      </c>
      <c r="S64" s="6">
        <v>1.8500000000000001E-6</v>
      </c>
      <c r="T64" s="6">
        <v>9.7500000000000005E-10</v>
      </c>
      <c r="U64" s="6">
        <v>9.1500000000000003E-7</v>
      </c>
      <c r="V64" s="6">
        <v>5.3948011999999997E-2</v>
      </c>
      <c r="W64" s="6">
        <v>2.8700000000000001E-6</v>
      </c>
      <c r="X64" s="6">
        <v>0.218678016</v>
      </c>
      <c r="Y64" s="6">
        <v>8.2100000000000006E-11</v>
      </c>
      <c r="Z64" s="6">
        <v>0.16546192900000001</v>
      </c>
      <c r="AA64" s="6">
        <v>8.8000000000000004E-7</v>
      </c>
      <c r="AB64" s="6">
        <v>3.9499999999999998E-5</v>
      </c>
      <c r="AC64" s="6">
        <v>3.4400000000000001E-6</v>
      </c>
      <c r="AD64" s="6">
        <v>1.11E-14</v>
      </c>
      <c r="AE64" s="6">
        <v>2.26202E-4</v>
      </c>
      <c r="AF64" s="6">
        <v>3.6437200000000001E-4</v>
      </c>
      <c r="AG64" s="6">
        <v>7.0500000000000003E-13</v>
      </c>
      <c r="AH64" s="6">
        <v>1.1466100000000001E-4</v>
      </c>
      <c r="AI64" s="6">
        <v>2.05E-7</v>
      </c>
      <c r="AJ64" s="6">
        <v>5.4338599999999998E-4</v>
      </c>
      <c r="AK64" s="6">
        <v>6.05E-5</v>
      </c>
      <c r="AL64" s="6">
        <v>2.3300000000000001E-6</v>
      </c>
      <c r="AM64" s="6">
        <v>2.4499999999999998E-6</v>
      </c>
      <c r="AN64" s="6">
        <v>0.23199262500000001</v>
      </c>
      <c r="AO64" s="6">
        <v>0.67018735500000004</v>
      </c>
      <c r="AP64" s="6">
        <v>2.7737158000000001E-2</v>
      </c>
      <c r="AQ64" s="6">
        <v>5.4299999999999997E-6</v>
      </c>
      <c r="AR64" s="6">
        <v>5.13E-6</v>
      </c>
      <c r="AS64" s="6">
        <v>2.60728E-4</v>
      </c>
      <c r="AT64" s="6">
        <v>1.28E-6</v>
      </c>
      <c r="AU64" s="6">
        <v>1.16E-17</v>
      </c>
      <c r="AV64" s="6">
        <v>9.7899999999999998E-17</v>
      </c>
      <c r="AW64" s="6">
        <v>2.5978600000000002E-4</v>
      </c>
      <c r="AX64" s="6">
        <v>6.8299999999999997E-14</v>
      </c>
      <c r="AY64" s="6">
        <v>1.6600000000000001E-9</v>
      </c>
      <c r="AZ64" s="6">
        <v>1.4800000000000001E-10</v>
      </c>
      <c r="BA64" s="6">
        <v>1.2700000000000001E-7</v>
      </c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</row>
    <row r="65" spans="1:68" x14ac:dyDescent="0.2">
      <c r="A65" s="1" t="s">
        <v>6</v>
      </c>
      <c r="B65" s="1" t="s">
        <v>83</v>
      </c>
      <c r="C65" s="7">
        <v>0</v>
      </c>
      <c r="D65" s="6">
        <v>9.0903299999999995E-4</v>
      </c>
      <c r="E65" s="6">
        <v>0.44134747600000002</v>
      </c>
      <c r="F65" s="6">
        <v>1.2214701E-2</v>
      </c>
      <c r="G65" s="6">
        <v>1.644483E-3</v>
      </c>
      <c r="H65" s="6">
        <v>6.4597619999999994E-2</v>
      </c>
      <c r="I65" s="6">
        <v>4.3908790000000003E-3</v>
      </c>
      <c r="J65" s="6">
        <v>0.305002944</v>
      </c>
      <c r="K65" s="6">
        <v>1.033862E-3</v>
      </c>
      <c r="L65" s="6">
        <v>1.4154961000000001E-2</v>
      </c>
      <c r="M65" s="6">
        <v>2.1208300000000001E-4</v>
      </c>
      <c r="N65" s="6">
        <v>4.3400000000000003E-9</v>
      </c>
      <c r="O65" s="6">
        <v>3.5321935999999998E-2</v>
      </c>
      <c r="P65" s="6">
        <v>3.94659E-4</v>
      </c>
      <c r="Q65" s="6">
        <v>8.3901489999999995E-3</v>
      </c>
      <c r="R65" s="6">
        <v>2.396322E-2</v>
      </c>
      <c r="S65" s="6">
        <v>2.3824710000000002E-3</v>
      </c>
      <c r="T65" s="6">
        <v>2.2700000000000001E-7</v>
      </c>
      <c r="U65" s="6">
        <v>4.35E-5</v>
      </c>
      <c r="V65" s="6">
        <v>0.59191269099999999</v>
      </c>
      <c r="W65" s="6">
        <v>9.2674060000000006E-3</v>
      </c>
      <c r="X65" s="6">
        <v>2.491334E-3</v>
      </c>
      <c r="Y65" s="6">
        <v>1.0800000000000001E-8</v>
      </c>
      <c r="Z65" s="6">
        <v>1.5338551000000001E-2</v>
      </c>
      <c r="AA65" s="6">
        <v>7.7047260000000003E-3</v>
      </c>
      <c r="AB65" s="6">
        <v>8.3940850000000008E-3</v>
      </c>
      <c r="AC65" s="6">
        <v>5.6133520000000003E-3</v>
      </c>
      <c r="AD65" s="6">
        <v>1.3200000000000001E-8</v>
      </c>
      <c r="AE65" s="6">
        <v>3.8827225E-2</v>
      </c>
      <c r="AF65" s="6">
        <v>1.6399999999999999E-5</v>
      </c>
      <c r="AG65" s="6">
        <v>3.0679500000000001E-4</v>
      </c>
      <c r="AH65" s="6">
        <v>9.3570170000000005E-3</v>
      </c>
      <c r="AI65" s="6">
        <v>7.8005200000000005E-4</v>
      </c>
      <c r="AJ65" s="6">
        <v>3.1999318999999998E-2</v>
      </c>
      <c r="AK65" s="6">
        <v>4.6149539000000003E-2</v>
      </c>
      <c r="AL65" s="6">
        <v>6.7377699999999997E-4</v>
      </c>
      <c r="AM65" s="6">
        <v>2.4967300000000001E-4</v>
      </c>
      <c r="AN65" s="6">
        <v>3.3254270000000002E-3</v>
      </c>
      <c r="AO65" s="6">
        <v>0.24871348099999999</v>
      </c>
      <c r="AP65" s="6">
        <v>1.0124324000000001E-2</v>
      </c>
      <c r="AQ65" s="6">
        <v>3.0541040000000002E-3</v>
      </c>
      <c r="AR65" s="6">
        <v>9.8395319999999998E-3</v>
      </c>
      <c r="AS65" s="6">
        <v>4.3109000000000002E-4</v>
      </c>
      <c r="AT65" s="6">
        <v>8.8599999999999999E-8</v>
      </c>
      <c r="AU65" s="6">
        <v>1.49E-10</v>
      </c>
      <c r="AV65" s="6">
        <v>2.5399999999999999E-9</v>
      </c>
      <c r="AW65" s="6">
        <v>3.9158830000000002E-3</v>
      </c>
      <c r="AX65" s="6">
        <v>1.3399999999999999E-12</v>
      </c>
      <c r="AY65" s="6">
        <v>7.8199999999999999E-8</v>
      </c>
      <c r="AZ65" s="6">
        <v>9.5099999999999998E-7</v>
      </c>
      <c r="BA65" s="6">
        <v>4.6362399999999999E-4</v>
      </c>
      <c r="BB65" s="6">
        <v>7.4899999999999994E-17</v>
      </c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</row>
    <row r="66" spans="1:68" x14ac:dyDescent="0.2">
      <c r="A66" s="1" t="s">
        <v>7</v>
      </c>
      <c r="B66" s="1" t="s">
        <v>84</v>
      </c>
      <c r="C66" s="7">
        <v>0</v>
      </c>
      <c r="D66" s="6">
        <v>5.1564799999999995E-4</v>
      </c>
      <c r="E66" s="6">
        <v>0.65092182499999995</v>
      </c>
      <c r="F66" s="6">
        <v>0.13940055300000001</v>
      </c>
      <c r="G66" s="6">
        <v>0.83521466899999997</v>
      </c>
      <c r="H66" s="6">
        <v>0.26035132700000002</v>
      </c>
      <c r="I66" s="6">
        <v>0.72151625799999997</v>
      </c>
      <c r="J66" s="6">
        <v>8.5925926E-2</v>
      </c>
      <c r="K66" s="6">
        <v>0.773190249</v>
      </c>
      <c r="L66" s="6">
        <v>5.2858881000000003E-2</v>
      </c>
      <c r="M66" s="6">
        <v>7.5346730000000004E-3</v>
      </c>
      <c r="N66" s="6">
        <v>3.0700000000000003E-10</v>
      </c>
      <c r="O66" s="6">
        <v>1.5251216E-2</v>
      </c>
      <c r="P66" s="6">
        <v>4.8181599999999998E-4</v>
      </c>
      <c r="Q66" s="6">
        <v>1.8199999999999999E-5</v>
      </c>
      <c r="R66" s="6">
        <v>1.2910020000000001E-3</v>
      </c>
      <c r="S66" s="6">
        <v>2.2262399999999999E-4</v>
      </c>
      <c r="T66" s="6">
        <v>4.1739099999999998E-4</v>
      </c>
      <c r="U66" s="6">
        <v>4.6100000000000001E-7</v>
      </c>
      <c r="V66" s="6">
        <v>7.3501931000000006E-2</v>
      </c>
      <c r="W66" s="6">
        <v>5.7798397000000001E-2</v>
      </c>
      <c r="X66" s="6">
        <v>0.21627115199999999</v>
      </c>
      <c r="Y66" s="6">
        <v>3.3000000000000002E-9</v>
      </c>
      <c r="Z66" s="6">
        <v>0.21856920699999999</v>
      </c>
      <c r="AA66" s="6">
        <v>7.0899999999999999E-6</v>
      </c>
      <c r="AB66" s="6">
        <v>1.0909451000000001E-2</v>
      </c>
      <c r="AC66" s="6">
        <v>4.9100000000000001E-5</v>
      </c>
      <c r="AD66" s="6">
        <v>2.6600000000000001E-11</v>
      </c>
      <c r="AE66" s="6">
        <v>1.65181E-4</v>
      </c>
      <c r="AF66" s="6">
        <v>0.38738966400000002</v>
      </c>
      <c r="AG66" s="6">
        <v>3.81882E-4</v>
      </c>
      <c r="AH66" s="6">
        <v>1.7296788E-2</v>
      </c>
      <c r="AI66" s="6">
        <v>2.6899999999999999E-7</v>
      </c>
      <c r="AJ66" s="6">
        <v>0.14130358000000001</v>
      </c>
      <c r="AK66" s="6">
        <v>7.2505947000000001E-2</v>
      </c>
      <c r="AL66" s="6">
        <v>6.8524000000000005E-4</v>
      </c>
      <c r="AM66" s="6">
        <v>1.2500000000000001E-5</v>
      </c>
      <c r="AN66" s="6">
        <v>6.1652760000000001E-2</v>
      </c>
      <c r="AO66" s="6">
        <v>9.6617912E-2</v>
      </c>
      <c r="AP66" s="6">
        <v>4.8002100000000002E-4</v>
      </c>
      <c r="AQ66" s="6">
        <v>7.9699999999999999E-6</v>
      </c>
      <c r="AR66" s="6">
        <v>7.4400000000000006E-5</v>
      </c>
      <c r="AS66" s="6">
        <v>5.0800000000000002E-5</v>
      </c>
      <c r="AT66" s="6">
        <v>9.68833E-4</v>
      </c>
      <c r="AU66" s="6">
        <v>7.9700000000000004E-10</v>
      </c>
      <c r="AV66" s="6">
        <v>2.93E-9</v>
      </c>
      <c r="AW66" s="6">
        <v>1.411119E-3</v>
      </c>
      <c r="AX66" s="6">
        <v>2.1200000000000001E-8</v>
      </c>
      <c r="AY66" s="6">
        <v>4.0899999999999998E-10</v>
      </c>
      <c r="AZ66" s="6">
        <v>7.2699999999999996E-8</v>
      </c>
      <c r="BA66" s="6">
        <v>4.0348670000000001E-3</v>
      </c>
      <c r="BB66" s="6">
        <v>1.8199999999999999E-10</v>
      </c>
      <c r="BC66" s="6">
        <v>1.9000000000000001E-5</v>
      </c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</row>
    <row r="67" spans="1:68" x14ac:dyDescent="0.2">
      <c r="A67" s="1" t="s">
        <v>7</v>
      </c>
      <c r="B67" s="1" t="s">
        <v>85</v>
      </c>
      <c r="C67" s="7">
        <v>0</v>
      </c>
      <c r="D67" s="6">
        <v>0.168286142</v>
      </c>
      <c r="E67" s="6">
        <v>0.83558737000000005</v>
      </c>
      <c r="F67" s="6">
        <v>0.38513907800000002</v>
      </c>
      <c r="G67" s="6">
        <v>0.19920316399999999</v>
      </c>
      <c r="H67" s="6">
        <v>5.3557268999999998E-2</v>
      </c>
      <c r="I67" s="6">
        <v>0.31538934099999999</v>
      </c>
      <c r="J67" s="6">
        <v>0.126696376</v>
      </c>
      <c r="K67" s="6">
        <v>2.7226395E-2</v>
      </c>
      <c r="L67" s="6">
        <v>5.3484909999999997E-2</v>
      </c>
      <c r="M67" s="6">
        <v>0.10358382300000001</v>
      </c>
      <c r="N67" s="6">
        <v>1.27E-5</v>
      </c>
      <c r="O67" s="6">
        <v>3.3579169999999998E-2</v>
      </c>
      <c r="P67" s="6">
        <v>1.5668431E-2</v>
      </c>
      <c r="Q67" s="6">
        <v>2.36524E-4</v>
      </c>
      <c r="R67" s="6">
        <v>2.4289222999999999E-2</v>
      </c>
      <c r="S67" s="6">
        <v>0.14218091099999999</v>
      </c>
      <c r="T67" s="6">
        <v>7.9573943999999994E-2</v>
      </c>
      <c r="U67" s="6">
        <v>3.3969058000000003E-2</v>
      </c>
      <c r="V67" s="6">
        <v>4.5537559999999999E-3</v>
      </c>
      <c r="W67" s="6">
        <v>9.5740479999999999E-3</v>
      </c>
      <c r="X67" s="6">
        <v>4.9943522999999997E-2</v>
      </c>
      <c r="Y67" s="6">
        <v>1.0586304E-2</v>
      </c>
      <c r="Z67" s="6">
        <v>1.2412243999999999E-2</v>
      </c>
      <c r="AA67" s="6">
        <v>1.83105E-4</v>
      </c>
      <c r="AB67" s="6">
        <v>1.216522E-3</v>
      </c>
      <c r="AC67" s="6">
        <v>3.1989586E-2</v>
      </c>
      <c r="AD67" s="6">
        <v>1.4877969999999999E-3</v>
      </c>
      <c r="AE67" s="6">
        <v>3.9108962999999997E-2</v>
      </c>
      <c r="AF67" s="6">
        <v>0.643741063</v>
      </c>
      <c r="AG67" s="6">
        <v>1.2422099999999999E-4</v>
      </c>
      <c r="AH67" s="6">
        <v>0.129922814</v>
      </c>
      <c r="AI67" s="6">
        <v>1.934201E-2</v>
      </c>
      <c r="AJ67" s="6">
        <v>9.2414840999999998E-2</v>
      </c>
      <c r="AK67" s="6">
        <v>6.1903490000000004E-3</v>
      </c>
      <c r="AL67" s="6">
        <v>1.7129471E-2</v>
      </c>
      <c r="AM67" s="6">
        <v>6.6318990000000001E-3</v>
      </c>
      <c r="AN67" s="6">
        <v>0.485167399</v>
      </c>
      <c r="AO67" s="6">
        <v>0.38945575599999999</v>
      </c>
      <c r="AP67" s="6">
        <v>4.1504716999999997E-2</v>
      </c>
      <c r="AQ67" s="6">
        <v>2.3369667E-2</v>
      </c>
      <c r="AR67" s="6">
        <v>9.7896939999999998E-3</v>
      </c>
      <c r="AS67" s="6">
        <v>1.9000000000000001E-5</v>
      </c>
      <c r="AT67" s="6">
        <v>1.1851469999999999E-3</v>
      </c>
      <c r="AU67" s="6">
        <v>5.8800000000000002E-7</v>
      </c>
      <c r="AV67" s="6">
        <v>5.6699999999999998E-8</v>
      </c>
      <c r="AW67" s="6">
        <v>4.6543000000000002E-4</v>
      </c>
      <c r="AX67" s="6">
        <v>1.7099999999999999E-5</v>
      </c>
      <c r="AY67" s="6">
        <v>9.0159500000000004E-4</v>
      </c>
      <c r="AZ67" s="6">
        <v>1.14206E-4</v>
      </c>
      <c r="BA67" s="6">
        <v>0.19227466200000001</v>
      </c>
      <c r="BB67" s="6">
        <v>1.42E-6</v>
      </c>
      <c r="BC67" s="6">
        <v>2.2376000000000001E-4</v>
      </c>
      <c r="BD67" s="6">
        <v>1.3699999999999999E-5</v>
      </c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</row>
    <row r="68" spans="1:68" x14ac:dyDescent="0.2">
      <c r="A68" s="1" t="s">
        <v>8</v>
      </c>
      <c r="B68" s="1" t="s">
        <v>86</v>
      </c>
      <c r="C68" s="7">
        <v>0</v>
      </c>
      <c r="D68" s="6">
        <v>0.41318823599999999</v>
      </c>
      <c r="E68" s="6">
        <v>0.26865122800000002</v>
      </c>
      <c r="F68" s="6">
        <v>0.56159371700000005</v>
      </c>
      <c r="G68" s="6">
        <v>0.41139667899999999</v>
      </c>
      <c r="H68" s="6">
        <v>0.108242448</v>
      </c>
      <c r="I68" s="6">
        <v>0.70643805800000004</v>
      </c>
      <c r="J68" s="6">
        <v>0.38606652299999999</v>
      </c>
      <c r="K68" s="6">
        <v>0.88979766199999999</v>
      </c>
      <c r="L68" s="6">
        <v>0.63736761500000005</v>
      </c>
      <c r="M68" s="6">
        <v>0.23882025400000001</v>
      </c>
      <c r="N68" s="6">
        <v>4.4521504000000003E-2</v>
      </c>
      <c r="O68" s="6">
        <v>2.5617431E-2</v>
      </c>
      <c r="P68" s="6">
        <v>2.8421570000000001E-3</v>
      </c>
      <c r="Q68" s="6">
        <v>6.2641400000000005E-4</v>
      </c>
      <c r="R68" s="6">
        <v>3.1177558000000001E-2</v>
      </c>
      <c r="S68" s="6">
        <v>4.5647832999999999E-2</v>
      </c>
      <c r="T68" s="6">
        <v>0.34264871299999999</v>
      </c>
      <c r="U68" s="6">
        <v>3.3000000000000002E-6</v>
      </c>
      <c r="V68" s="6">
        <v>0.27178202299999998</v>
      </c>
      <c r="W68" s="6">
        <v>2.4428667000000001E-2</v>
      </c>
      <c r="X68" s="6">
        <v>4.2016965000000003E-2</v>
      </c>
      <c r="Y68" s="6">
        <v>4.2469300000000002E-4</v>
      </c>
      <c r="Z68" s="6">
        <v>0.40836270400000002</v>
      </c>
      <c r="AA68" s="6">
        <v>6.1889179999999998E-3</v>
      </c>
      <c r="AB68" s="6">
        <v>5.6152027E-2</v>
      </c>
      <c r="AC68" s="6">
        <v>1.0634773E-2</v>
      </c>
      <c r="AD68" s="6">
        <v>1.5852300000000001E-4</v>
      </c>
      <c r="AE68" s="6">
        <v>0.11149954400000001</v>
      </c>
      <c r="AF68" s="6">
        <v>0.100113224</v>
      </c>
      <c r="AG68" s="6">
        <v>2.3151768E-2</v>
      </c>
      <c r="AH68" s="6">
        <v>2.0705537999999999E-2</v>
      </c>
      <c r="AI68" s="6">
        <v>6.4182584000000001E-2</v>
      </c>
      <c r="AJ68" s="6">
        <v>0.20500655400000001</v>
      </c>
      <c r="AK68" s="6">
        <v>2.3428548E-2</v>
      </c>
      <c r="AL68" s="6">
        <v>0.126039179</v>
      </c>
      <c r="AM68" s="6">
        <v>2.7110097999999999E-2</v>
      </c>
      <c r="AN68" s="6">
        <v>0.15733487400000001</v>
      </c>
      <c r="AO68" s="6">
        <v>0.82940869900000003</v>
      </c>
      <c r="AP68" s="6">
        <v>2.4670616999999999E-2</v>
      </c>
      <c r="AQ68" s="6">
        <v>5.9584946E-2</v>
      </c>
      <c r="AR68" s="6">
        <v>3.2129469999999999E-3</v>
      </c>
      <c r="AS68" s="6">
        <v>0.123228563</v>
      </c>
      <c r="AT68" s="6">
        <v>2.4414179999999999E-3</v>
      </c>
      <c r="AU68" s="6">
        <v>1.1399999999999999E-5</v>
      </c>
      <c r="AV68" s="6">
        <v>2.4714649999999999E-3</v>
      </c>
      <c r="AW68" s="6">
        <v>2.894649E-3</v>
      </c>
      <c r="AX68" s="6">
        <v>1.16204E-4</v>
      </c>
      <c r="AY68" s="6">
        <v>1.1605299999999999E-4</v>
      </c>
      <c r="AZ68" s="6">
        <v>1.72E-6</v>
      </c>
      <c r="BA68" s="6">
        <v>2.4354258E-2</v>
      </c>
      <c r="BB68" s="6">
        <v>5.1900000000000001E-5</v>
      </c>
      <c r="BC68" s="6">
        <v>4.9876390000000003E-3</v>
      </c>
      <c r="BD68" s="6">
        <v>5.5409999999999997E-4</v>
      </c>
      <c r="BE68" s="6">
        <v>9.9811469999999992E-3</v>
      </c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</row>
    <row r="69" spans="1:68" x14ac:dyDescent="0.2">
      <c r="A69" s="1" t="s">
        <v>8</v>
      </c>
      <c r="B69" s="1" t="s">
        <v>87</v>
      </c>
      <c r="C69" s="7">
        <v>1</v>
      </c>
      <c r="D69" s="6">
        <v>0.31762854299999999</v>
      </c>
      <c r="E69" s="6">
        <v>0.67921124600000005</v>
      </c>
      <c r="F69" s="6">
        <v>3.9405910000000002E-3</v>
      </c>
      <c r="G69" s="6">
        <v>1.5371615E-2</v>
      </c>
      <c r="H69" s="6">
        <v>0.16718433799999999</v>
      </c>
      <c r="I69" s="6">
        <v>0.67330141899999996</v>
      </c>
      <c r="J69" s="6">
        <v>0.87614576</v>
      </c>
      <c r="K69" s="6">
        <v>0.221651501</v>
      </c>
      <c r="L69" s="6">
        <v>0.189357895</v>
      </c>
      <c r="M69" s="6">
        <v>0.14590810400000001</v>
      </c>
      <c r="N69" s="6">
        <v>3.5263479999999999E-3</v>
      </c>
      <c r="O69" s="6">
        <v>1.4793155000000001E-2</v>
      </c>
      <c r="P69" s="6">
        <v>0.27077744999999998</v>
      </c>
      <c r="Q69" s="6">
        <v>6.0840948999999998E-2</v>
      </c>
      <c r="R69" s="6">
        <v>4.0752699999999998E-3</v>
      </c>
      <c r="S69" s="6">
        <v>0.69847134899999996</v>
      </c>
      <c r="T69" s="6">
        <v>2.0197972000000002E-2</v>
      </c>
      <c r="U69" s="6">
        <v>2.2446878E-2</v>
      </c>
      <c r="V69" s="6">
        <v>0.64884024200000001</v>
      </c>
      <c r="W69" s="6">
        <v>1.3296779E-2</v>
      </c>
      <c r="X69" s="6">
        <v>0.24514222899999999</v>
      </c>
      <c r="Y69" s="6">
        <v>2.6646228000000001E-2</v>
      </c>
      <c r="Z69" s="6">
        <v>0.27152863900000002</v>
      </c>
      <c r="AA69" s="6">
        <v>0.23927810499999999</v>
      </c>
      <c r="AB69" s="6">
        <v>0.16438762700000001</v>
      </c>
      <c r="AC69" s="6">
        <v>0.181635038</v>
      </c>
      <c r="AD69" s="6">
        <v>1.1243609999999999E-3</v>
      </c>
      <c r="AE69" s="6">
        <v>0.10601638100000001</v>
      </c>
      <c r="AF69" s="6">
        <v>1.9168592000000002E-2</v>
      </c>
      <c r="AG69" s="6">
        <v>0.12632038800000001</v>
      </c>
      <c r="AH69" s="6">
        <v>3.3937485000000003E-2</v>
      </c>
      <c r="AI69" s="6">
        <v>0.140859183</v>
      </c>
      <c r="AJ69" s="6">
        <v>0.66851713099999999</v>
      </c>
      <c r="AK69" s="6">
        <v>0.41591910500000001</v>
      </c>
      <c r="AL69" s="6">
        <v>3.6889724999999998E-2</v>
      </c>
      <c r="AM69" s="6">
        <v>0.58828170199999996</v>
      </c>
      <c r="AN69" s="6">
        <v>0.53992410899999999</v>
      </c>
      <c r="AO69" s="6"/>
      <c r="AP69" s="6">
        <v>3.0356467000000002E-2</v>
      </c>
      <c r="AQ69" s="6">
        <v>5.7188958999999998E-2</v>
      </c>
      <c r="AR69" s="6">
        <v>5.8605613000000001E-2</v>
      </c>
      <c r="AS69" s="6">
        <v>0.64661679100000002</v>
      </c>
      <c r="AT69" s="6">
        <v>0.109172465</v>
      </c>
      <c r="AU69" s="6">
        <v>1.8249600000000001E-4</v>
      </c>
      <c r="AV69" s="6">
        <v>0.117096003</v>
      </c>
      <c r="AW69" s="6">
        <v>0.27313373099999999</v>
      </c>
      <c r="AX69" s="6">
        <v>2.26896E-4</v>
      </c>
      <c r="AY69" s="6">
        <v>0.15314089</v>
      </c>
      <c r="AZ69" s="6">
        <v>7.0780690000000002E-3</v>
      </c>
      <c r="BA69" s="6">
        <v>0.56360698399999998</v>
      </c>
      <c r="BB69" s="6">
        <v>2.8100000000000002E-6</v>
      </c>
      <c r="BC69" s="6">
        <v>1.6915307000000001E-2</v>
      </c>
      <c r="BD69" s="6">
        <v>1.8232604999999999E-2</v>
      </c>
      <c r="BE69" s="6">
        <v>0.17613679900000001</v>
      </c>
      <c r="BF69" s="6">
        <v>0.35012523499999998</v>
      </c>
      <c r="BG69" s="6"/>
      <c r="BH69" s="6"/>
      <c r="BI69" s="6"/>
      <c r="BJ69" s="6"/>
      <c r="BK69" s="6"/>
      <c r="BL69" s="6"/>
      <c r="BM69" s="6"/>
      <c r="BN69" s="6"/>
      <c r="BO69" s="6"/>
      <c r="BP69" s="6"/>
    </row>
    <row r="70" spans="1:68" x14ac:dyDescent="0.2">
      <c r="A70" s="1" t="s">
        <v>9</v>
      </c>
      <c r="B70" s="1" t="s">
        <v>88</v>
      </c>
      <c r="C70" s="7">
        <v>0</v>
      </c>
      <c r="D70" s="6">
        <v>9.9836647000000001E-2</v>
      </c>
      <c r="E70" s="6">
        <v>0.83142792799999998</v>
      </c>
      <c r="F70" s="6">
        <v>0.39421936299999999</v>
      </c>
      <c r="G70" s="6">
        <v>0.88626032099999996</v>
      </c>
      <c r="H70" s="6">
        <v>0.49368155600000002</v>
      </c>
      <c r="I70" s="6">
        <v>0.99794796299999999</v>
      </c>
      <c r="J70" s="6"/>
      <c r="K70" s="6"/>
      <c r="L70" s="6">
        <v>4.0315442E-2</v>
      </c>
      <c r="M70" s="6">
        <v>0.58763358700000001</v>
      </c>
      <c r="N70" s="6">
        <v>1.5707302999999999E-2</v>
      </c>
      <c r="O70" s="6">
        <v>1.4962801E-2</v>
      </c>
      <c r="P70" s="6">
        <v>1.4980557E-2</v>
      </c>
      <c r="Q70" s="6">
        <v>2.6733804999999999E-2</v>
      </c>
      <c r="R70" s="6">
        <v>0.17035497299999999</v>
      </c>
      <c r="S70" s="6">
        <v>1.9574177000000002E-2</v>
      </c>
      <c r="T70" s="6">
        <v>0.42309845299999999</v>
      </c>
      <c r="U70" s="6">
        <v>0.10593609</v>
      </c>
      <c r="V70" s="6">
        <v>0.71542015599999997</v>
      </c>
      <c r="W70" s="6">
        <v>0.16815095199999999</v>
      </c>
      <c r="X70" s="6">
        <v>1.6591808999999999E-2</v>
      </c>
      <c r="Y70" s="6">
        <v>1.7186698E-2</v>
      </c>
      <c r="Z70" s="6">
        <v>0.723188355</v>
      </c>
      <c r="AA70" s="6">
        <v>2.4152750000000001E-3</v>
      </c>
      <c r="AB70" s="6">
        <v>0.41152161700000001</v>
      </c>
      <c r="AC70" s="6">
        <v>0.12861413399999999</v>
      </c>
      <c r="AD70" s="6">
        <v>3.0906452000000001E-2</v>
      </c>
      <c r="AE70" s="6">
        <v>0.112077357</v>
      </c>
      <c r="AF70" s="6">
        <v>0.32750463000000002</v>
      </c>
      <c r="AG70" s="6">
        <v>4.500672E-2</v>
      </c>
      <c r="AH70" s="6">
        <v>0.25129341100000002</v>
      </c>
      <c r="AI70" s="6">
        <v>0.61550105700000002</v>
      </c>
      <c r="AJ70" s="6">
        <v>0.47066962099999998</v>
      </c>
      <c r="AK70" s="6">
        <v>0.38389081800000002</v>
      </c>
      <c r="AL70" s="6">
        <v>0.26239952900000002</v>
      </c>
      <c r="AM70" s="6">
        <v>7.5097790999999997E-2</v>
      </c>
      <c r="AN70" s="6">
        <v>0.181068645</v>
      </c>
      <c r="AO70" s="6">
        <v>7.8399999999999997E-2</v>
      </c>
      <c r="AP70" s="6">
        <v>0.351948647</v>
      </c>
      <c r="AQ70" s="6">
        <v>7.5912409E-2</v>
      </c>
      <c r="AR70" s="6">
        <v>0.12038187</v>
      </c>
      <c r="AS70" s="6">
        <v>9.4491357999999998E-2</v>
      </c>
      <c r="AT70" s="6">
        <v>1.7943121999999999E-2</v>
      </c>
      <c r="AU70" s="6">
        <v>1.9517100000000001E-4</v>
      </c>
      <c r="AV70" s="6">
        <v>2.7202299999999998E-4</v>
      </c>
      <c r="AW70" s="6">
        <v>5.9170550000000001E-3</v>
      </c>
      <c r="AX70" s="6">
        <v>4.4100000000000001E-6</v>
      </c>
      <c r="AY70" s="6">
        <v>5.8526580000000002E-3</v>
      </c>
      <c r="AZ70" s="6">
        <v>3.3099999999999998E-5</v>
      </c>
      <c r="BA70" s="6">
        <v>4.8120079000000003E-2</v>
      </c>
      <c r="BB70" s="6">
        <v>9.5200000000000005E-8</v>
      </c>
      <c r="BC70" s="6">
        <v>7.0317199999999996E-4</v>
      </c>
      <c r="BD70" s="6">
        <v>6.4099999999999996E-6</v>
      </c>
      <c r="BE70" s="6">
        <v>0.298112767</v>
      </c>
      <c r="BF70" s="6">
        <v>0.56073410899999998</v>
      </c>
      <c r="BG70" s="6">
        <v>0.19487226299999999</v>
      </c>
      <c r="BH70" s="6"/>
      <c r="BI70" s="6"/>
      <c r="BJ70" s="6"/>
      <c r="BK70" s="6"/>
      <c r="BL70" s="6"/>
      <c r="BM70" s="6"/>
      <c r="BN70" s="6"/>
      <c r="BO70" s="6"/>
      <c r="BP70" s="6"/>
    </row>
    <row r="71" spans="1:68" x14ac:dyDescent="0.2">
      <c r="A71" s="1" t="s">
        <v>18</v>
      </c>
      <c r="B71" s="1" t="s">
        <v>89</v>
      </c>
      <c r="C71" s="7">
        <v>1</v>
      </c>
      <c r="D71" s="6">
        <v>2.4119929999999999E-3</v>
      </c>
      <c r="E71" s="6">
        <v>8.8197902999999994E-2</v>
      </c>
      <c r="F71" s="6">
        <v>7.8588549999999993E-2</v>
      </c>
      <c r="G71" s="6">
        <v>0.58270385800000002</v>
      </c>
      <c r="H71" s="6">
        <v>0.38453921400000002</v>
      </c>
      <c r="I71" s="6">
        <v>0.72706567</v>
      </c>
      <c r="J71" s="6">
        <v>5.1264047E-2</v>
      </c>
      <c r="K71" s="6">
        <v>0.51549099700000001</v>
      </c>
      <c r="L71" s="6">
        <v>7.9878799999999993E-3</v>
      </c>
      <c r="M71" s="6">
        <v>0.18425143999999999</v>
      </c>
      <c r="N71" s="6">
        <v>0.32732102800000001</v>
      </c>
      <c r="O71" s="6">
        <v>0.25713450799999998</v>
      </c>
      <c r="P71" s="6">
        <v>6.7642450000000003E-3</v>
      </c>
      <c r="Q71" s="6">
        <v>0.162828364</v>
      </c>
      <c r="R71" s="6">
        <v>0.29566531600000001</v>
      </c>
      <c r="S71" s="6">
        <v>1.9652711E-2</v>
      </c>
      <c r="T71" s="6">
        <v>0.15058036499999999</v>
      </c>
      <c r="U71" s="6">
        <v>3.9457477999999997E-2</v>
      </c>
      <c r="V71" s="6">
        <v>0.65955649800000005</v>
      </c>
      <c r="W71" s="6">
        <v>6.5596364000000004E-2</v>
      </c>
      <c r="X71" s="6">
        <v>0.546508467</v>
      </c>
      <c r="Y71" s="6">
        <v>0.24167481699999999</v>
      </c>
      <c r="Z71" s="6">
        <v>7.9573943999999994E-2</v>
      </c>
      <c r="AA71" s="6">
        <v>4.6706930000000001E-3</v>
      </c>
      <c r="AB71" s="6">
        <v>5.2908663000000002E-2</v>
      </c>
      <c r="AC71" s="6">
        <v>5.2905766E-2</v>
      </c>
      <c r="AD71" s="6">
        <v>1.6060099999999999E-4</v>
      </c>
      <c r="AE71" s="6">
        <v>7.1458828000000002E-2</v>
      </c>
      <c r="AF71" s="6">
        <v>0.28366530400000001</v>
      </c>
      <c r="AG71" s="6">
        <v>1.7631385999999999E-2</v>
      </c>
      <c r="AH71" s="6">
        <v>0.72380083699999997</v>
      </c>
      <c r="AI71" s="6">
        <v>0.55412766899999999</v>
      </c>
      <c r="AJ71" s="6">
        <v>3.6835488999999999E-2</v>
      </c>
      <c r="AK71" s="6">
        <v>8.6565712000000003E-2</v>
      </c>
      <c r="AL71" s="6">
        <v>0.17274674500000001</v>
      </c>
      <c r="AM71" s="6">
        <v>0.18096272299999999</v>
      </c>
      <c r="AN71" s="6">
        <v>0.21331967499999999</v>
      </c>
      <c r="AO71" s="6">
        <v>0.48642874699999999</v>
      </c>
      <c r="AP71" s="6">
        <v>4.7704245999999999E-2</v>
      </c>
      <c r="AQ71" s="6">
        <v>5.1809182000000002E-2</v>
      </c>
      <c r="AR71" s="6">
        <v>8.7803699999999991E-3</v>
      </c>
      <c r="AS71" s="6">
        <v>0.10435264299999999</v>
      </c>
      <c r="AT71" s="6">
        <v>7.6236052999999998E-2</v>
      </c>
      <c r="AU71" s="6">
        <v>2.992883E-3</v>
      </c>
      <c r="AV71" s="6">
        <v>1.3418309999999999E-3</v>
      </c>
      <c r="AW71" s="6">
        <v>5.3499765999999997E-2</v>
      </c>
      <c r="AX71" s="6">
        <v>0.24029619899999999</v>
      </c>
      <c r="AY71" s="6">
        <v>2.7163729999999998E-3</v>
      </c>
      <c r="AZ71" s="6">
        <v>1.0209337000000001E-2</v>
      </c>
      <c r="BA71" s="6">
        <v>3.601852E-3</v>
      </c>
      <c r="BB71" s="6">
        <v>3.4109880000000002E-3</v>
      </c>
      <c r="BC71" s="6">
        <v>9.3073371000000002E-2</v>
      </c>
      <c r="BD71" s="6">
        <v>2.3469456999999999E-2</v>
      </c>
      <c r="BE71" s="6">
        <v>0.23733841999999999</v>
      </c>
      <c r="BF71" s="6">
        <v>2.9258883999999999E-2</v>
      </c>
      <c r="BG71" s="6">
        <v>1.1944530000000001E-3</v>
      </c>
      <c r="BH71" s="6">
        <v>0.16132454600000001</v>
      </c>
      <c r="BI71" s="6"/>
      <c r="BJ71" s="6"/>
      <c r="BK71" s="6"/>
      <c r="BL71" s="6"/>
      <c r="BM71" s="6"/>
      <c r="BN71" s="6"/>
      <c r="BO71" s="6"/>
      <c r="BP71" s="6"/>
    </row>
    <row r="72" spans="1:68" x14ac:dyDescent="0.2">
      <c r="A72" s="1" t="s">
        <v>18</v>
      </c>
      <c r="B72" s="1" t="s">
        <v>90</v>
      </c>
      <c r="C72" s="7">
        <v>0</v>
      </c>
      <c r="D72" s="6">
        <v>4.3859121000000001E-2</v>
      </c>
      <c r="E72" s="6">
        <v>0.54193428099999996</v>
      </c>
      <c r="F72" s="6">
        <v>0.150435134</v>
      </c>
      <c r="G72" s="6">
        <v>0.93090858099999996</v>
      </c>
      <c r="H72" s="6">
        <v>0.37250598200000001</v>
      </c>
      <c r="I72" s="6">
        <v>0.55764776299999996</v>
      </c>
      <c r="J72" s="6">
        <v>3.9672186999999998E-2</v>
      </c>
      <c r="K72" s="6">
        <v>0.209757099</v>
      </c>
      <c r="L72" s="6">
        <v>2.6732242E-2</v>
      </c>
      <c r="M72" s="6">
        <v>8.5925926E-2</v>
      </c>
      <c r="N72" s="6">
        <v>2.3963749999999999E-2</v>
      </c>
      <c r="O72" s="6">
        <v>0.10475664899999999</v>
      </c>
      <c r="P72" s="6">
        <v>0.250875232</v>
      </c>
      <c r="Q72" s="6">
        <v>1.0866522999999999E-2</v>
      </c>
      <c r="R72" s="6">
        <v>0.10500554099999999</v>
      </c>
      <c r="S72" s="6">
        <v>6.4115655999999993E-2</v>
      </c>
      <c r="T72" s="6">
        <v>0.58611337299999999</v>
      </c>
      <c r="U72" s="6">
        <v>3.0957788999999999E-2</v>
      </c>
      <c r="V72" s="6">
        <v>0.62519169500000005</v>
      </c>
      <c r="W72" s="6">
        <v>4.5569523000000001E-2</v>
      </c>
      <c r="X72" s="6">
        <v>0.10895563599999999</v>
      </c>
      <c r="Y72" s="6">
        <v>2.3469456999999999E-2</v>
      </c>
      <c r="Z72" s="6">
        <v>0.70032949899999997</v>
      </c>
      <c r="AA72" s="6">
        <v>5.1234146000000001E-2</v>
      </c>
      <c r="AB72" s="6">
        <v>5.6005263E-2</v>
      </c>
      <c r="AC72" s="6">
        <v>4.0845052E-2</v>
      </c>
      <c r="AD72" s="6">
        <v>5.5205800000000002E-4</v>
      </c>
      <c r="AE72" s="6">
        <v>6.0852194999999998E-2</v>
      </c>
      <c r="AF72" s="6">
        <v>4.4903038999999999E-2</v>
      </c>
      <c r="AG72" s="6">
        <v>7.8828413E-2</v>
      </c>
      <c r="AH72" s="6">
        <v>0.58307697000000003</v>
      </c>
      <c r="AI72" s="6">
        <v>0.17080463500000001</v>
      </c>
      <c r="AJ72" s="6">
        <v>0.103406546</v>
      </c>
      <c r="AK72" s="6">
        <v>3.7986902000000003E-2</v>
      </c>
      <c r="AL72" s="6">
        <v>0.118721392</v>
      </c>
      <c r="AM72" s="6">
        <v>0.354284934</v>
      </c>
      <c r="AN72" s="6">
        <v>6.1967055E-2</v>
      </c>
      <c r="AO72" s="6">
        <v>3.3613290999999997E-2</v>
      </c>
      <c r="AP72" s="6">
        <v>0.648329076</v>
      </c>
      <c r="AQ72" s="6">
        <v>5.5582286000000002E-2</v>
      </c>
      <c r="AR72" s="6">
        <v>0.156484345</v>
      </c>
      <c r="AS72" s="6">
        <v>4.9360336999999997E-2</v>
      </c>
      <c r="AT72" s="6">
        <v>3.0133395E-2</v>
      </c>
      <c r="AU72" s="6">
        <v>0.10109770699999999</v>
      </c>
      <c r="AV72" s="6">
        <v>1.9176167000000001E-2</v>
      </c>
      <c r="AW72" s="6">
        <v>7.8474961999999995E-2</v>
      </c>
      <c r="AX72" s="6">
        <v>6.2790093000000005E-2</v>
      </c>
      <c r="AY72" s="6">
        <v>7.4958367999999997E-2</v>
      </c>
      <c r="AZ72" s="6">
        <v>4.1474661000000003E-2</v>
      </c>
      <c r="BA72" s="6">
        <v>9.8114870000000007E-3</v>
      </c>
      <c r="BB72" s="6">
        <v>1.2270400000000001E-4</v>
      </c>
      <c r="BC72" s="6">
        <v>7.6196253000000005E-2</v>
      </c>
      <c r="BD72" s="6">
        <v>0.207349533</v>
      </c>
      <c r="BE72" s="6">
        <v>0.115303776</v>
      </c>
      <c r="BF72" s="6">
        <v>0.20128950200000001</v>
      </c>
      <c r="BG72" s="6">
        <v>0.53325445599999999</v>
      </c>
      <c r="BH72" s="6">
        <v>1.9622229000000001E-2</v>
      </c>
      <c r="BI72" s="6">
        <v>3.3555030000000001E-3</v>
      </c>
      <c r="BJ72" s="6"/>
      <c r="BK72" s="6"/>
      <c r="BL72" s="6"/>
      <c r="BM72" s="6"/>
      <c r="BN72" s="6"/>
      <c r="BO72" s="6"/>
      <c r="BP72" s="6"/>
    </row>
    <row r="73" spans="1:68" x14ac:dyDescent="0.2">
      <c r="A73" s="1" t="s">
        <v>15</v>
      </c>
      <c r="B73" s="1" t="s">
        <v>91</v>
      </c>
      <c r="C73" s="7">
        <v>0</v>
      </c>
      <c r="D73" s="6">
        <v>2.0608599999999999E-4</v>
      </c>
      <c r="E73" s="6">
        <v>0.159577581</v>
      </c>
      <c r="F73" s="6">
        <v>9.2442010000000005E-3</v>
      </c>
      <c r="G73" s="6">
        <v>0.15419144200000001</v>
      </c>
      <c r="H73" s="6">
        <v>0.12975443</v>
      </c>
      <c r="I73" s="6">
        <v>2.8748509999999999E-3</v>
      </c>
      <c r="J73" s="6">
        <v>0.24811797799999999</v>
      </c>
      <c r="K73" s="6">
        <v>3.6024700000000001E-4</v>
      </c>
      <c r="L73" s="6">
        <v>1.4175335000000001E-2</v>
      </c>
      <c r="M73" s="6">
        <v>4.5641711000000001E-2</v>
      </c>
      <c r="N73" s="6">
        <v>3.1200000000000002E-6</v>
      </c>
      <c r="O73" s="6">
        <v>0.14468677399999999</v>
      </c>
      <c r="P73" s="6">
        <v>0.34010000099999999</v>
      </c>
      <c r="Q73" s="6">
        <v>9.9341300000000007E-4</v>
      </c>
      <c r="R73" s="6">
        <v>7.1389280999999999E-2</v>
      </c>
      <c r="S73" s="6">
        <v>2.2343650999999999E-2</v>
      </c>
      <c r="T73" s="6">
        <v>8.6799999999999996E-5</v>
      </c>
      <c r="U73" s="6">
        <v>1.007951E-3</v>
      </c>
      <c r="V73" s="6">
        <v>2.4414631999999999E-2</v>
      </c>
      <c r="W73" s="6">
        <v>0.146067106</v>
      </c>
      <c r="X73" s="6">
        <v>8.3067128000000004E-2</v>
      </c>
      <c r="Y73" s="6">
        <v>3.2099999999999998E-7</v>
      </c>
      <c r="Z73" s="6">
        <v>0.36632799300000002</v>
      </c>
      <c r="AA73" s="6">
        <v>8.8611639999999995E-3</v>
      </c>
      <c r="AB73" s="6">
        <v>1.64609E-4</v>
      </c>
      <c r="AC73" s="6">
        <v>5.2218652999999997E-2</v>
      </c>
      <c r="AD73" s="6">
        <v>1.18E-7</v>
      </c>
      <c r="AE73" s="6">
        <v>0.166449652</v>
      </c>
      <c r="AF73" s="6">
        <v>0.124346259</v>
      </c>
      <c r="AG73" s="6">
        <v>2.9799999999999999E-8</v>
      </c>
      <c r="AH73" s="6">
        <v>1.189407E-2</v>
      </c>
      <c r="AI73" s="6">
        <v>1.0894983E-2</v>
      </c>
      <c r="AJ73" s="6">
        <v>2.6759310000000001E-2</v>
      </c>
      <c r="AK73" s="6">
        <v>0.106848531</v>
      </c>
      <c r="AL73" s="6">
        <v>4.5918679999999998E-3</v>
      </c>
      <c r="AM73" s="6">
        <v>7.2643800000000004E-4</v>
      </c>
      <c r="AN73" s="6">
        <v>8.1348940999999994E-2</v>
      </c>
      <c r="AO73" s="6">
        <v>0.36987069900000002</v>
      </c>
      <c r="AP73" s="6">
        <v>1.8549289E-2</v>
      </c>
      <c r="AQ73" s="6">
        <v>1.6952097999999999E-2</v>
      </c>
      <c r="AR73" s="6">
        <v>2.6878999999999998E-4</v>
      </c>
      <c r="AS73" s="6">
        <v>1.260122E-3</v>
      </c>
      <c r="AT73" s="6">
        <v>7.8496100000000004E-4</v>
      </c>
      <c r="AU73" s="6">
        <v>8.0000000000000005E-9</v>
      </c>
      <c r="AV73" s="6">
        <v>1.39E-8</v>
      </c>
      <c r="AW73" s="6">
        <v>4.2401484000000003E-2</v>
      </c>
      <c r="AX73" s="6">
        <v>1.1800000000000001E-9</v>
      </c>
      <c r="AY73" s="6">
        <v>1.42E-7</v>
      </c>
      <c r="AZ73" s="6">
        <v>2.9200000000000002E-7</v>
      </c>
      <c r="BA73" s="6">
        <v>2.0000000000000002E-5</v>
      </c>
      <c r="BB73" s="6">
        <v>2.2799999999999999E-10</v>
      </c>
      <c r="BC73" s="6">
        <v>1.27E-8</v>
      </c>
      <c r="BD73" s="6">
        <v>8.3500000000000005E-7</v>
      </c>
      <c r="BE73" s="6">
        <v>4.4439500000000003E-3</v>
      </c>
      <c r="BF73" s="6">
        <v>7.8565670000000001E-3</v>
      </c>
      <c r="BG73" s="6">
        <v>0.30751269399999998</v>
      </c>
      <c r="BH73" s="6">
        <v>0.19744046600000001</v>
      </c>
      <c r="BI73" s="6">
        <v>0.14008578199999999</v>
      </c>
      <c r="BJ73" s="6">
        <v>0.22943540700000001</v>
      </c>
      <c r="BK73" s="6"/>
      <c r="BL73" s="6"/>
      <c r="BM73" s="6"/>
      <c r="BN73" s="6"/>
      <c r="BO73" s="6"/>
      <c r="BP73" s="6"/>
    </row>
    <row r="74" spans="1:68" x14ac:dyDescent="0.2">
      <c r="A74" s="1" t="s">
        <v>15</v>
      </c>
      <c r="B74" s="1" t="s">
        <v>92</v>
      </c>
      <c r="C74" s="7">
        <v>1</v>
      </c>
      <c r="D74" s="6">
        <v>3.6568899999999999E-3</v>
      </c>
      <c r="E74" s="6">
        <v>0.205796233</v>
      </c>
      <c r="F74" s="6">
        <v>7.0669998999999997E-2</v>
      </c>
      <c r="G74" s="6">
        <v>0.68601519099999997</v>
      </c>
      <c r="H74" s="6">
        <v>3.8648630000000001E-3</v>
      </c>
      <c r="I74" s="6">
        <v>0.10938981</v>
      </c>
      <c r="J74" s="6">
        <v>0.44756359400000001</v>
      </c>
      <c r="K74" s="6">
        <v>2.9216720000000002E-3</v>
      </c>
      <c r="L74" s="6">
        <v>0.118843248</v>
      </c>
      <c r="M74" s="6">
        <v>0.15581140099999999</v>
      </c>
      <c r="N74" s="6">
        <v>5.6500000000000003E-8</v>
      </c>
      <c r="O74" s="6">
        <v>0.40203713400000002</v>
      </c>
      <c r="P74" s="6">
        <v>0.23882025400000001</v>
      </c>
      <c r="Q74" s="6">
        <v>9.6115220000000008E-3</v>
      </c>
      <c r="R74" s="6">
        <v>0.738153383</v>
      </c>
      <c r="S74" s="6">
        <v>0.183027784</v>
      </c>
      <c r="T74" s="6">
        <v>2.33386E-4</v>
      </c>
      <c r="U74" s="6">
        <v>1.8499999999999999E-5</v>
      </c>
      <c r="V74" s="6">
        <v>0.15995299399999999</v>
      </c>
      <c r="W74" s="6">
        <v>1.2224222999999999E-2</v>
      </c>
      <c r="X74" s="6">
        <v>9.1045589999999996E-2</v>
      </c>
      <c r="Y74" s="6">
        <v>3.36E-6</v>
      </c>
      <c r="Z74" s="6">
        <v>0.16985011699999999</v>
      </c>
      <c r="AA74" s="6">
        <v>3.6879389999999999E-3</v>
      </c>
      <c r="AB74" s="6">
        <v>1.522664E-3</v>
      </c>
      <c r="AC74" s="6">
        <v>0.51660581000000005</v>
      </c>
      <c r="AD74" s="6">
        <v>6.3999999999999999E-11</v>
      </c>
      <c r="AE74" s="6">
        <v>3.3079730000000001E-3</v>
      </c>
      <c r="AF74" s="6">
        <v>0.41087995199999999</v>
      </c>
      <c r="AG74" s="6">
        <v>1.9099999999999999E-6</v>
      </c>
      <c r="AH74" s="6">
        <v>2.0100781000000002E-2</v>
      </c>
      <c r="AI74" s="6">
        <v>2.2876609999999999E-3</v>
      </c>
      <c r="AJ74" s="6">
        <v>2.4299695999999999E-2</v>
      </c>
      <c r="AK74" s="6">
        <v>1.4079398E-2</v>
      </c>
      <c r="AL74" s="6">
        <v>3.8940060000000002E-3</v>
      </c>
      <c r="AM74" s="6">
        <v>1.0561637E-2</v>
      </c>
      <c r="AN74" s="6">
        <v>0.182704479</v>
      </c>
      <c r="AO74" s="6">
        <v>0.36987069900000002</v>
      </c>
      <c r="AP74" s="6">
        <v>3.3733000000000001E-3</v>
      </c>
      <c r="AQ74" s="6">
        <v>5.3673999999999996E-4</v>
      </c>
      <c r="AR74" s="6">
        <v>3.6019960000000001E-3</v>
      </c>
      <c r="AS74" s="6">
        <v>4.6716720000000003E-2</v>
      </c>
      <c r="AT74" s="6">
        <v>4.3503279999999997E-3</v>
      </c>
      <c r="AU74" s="6">
        <v>2.1400000000000001E-7</v>
      </c>
      <c r="AV74" s="6">
        <v>6.4999999999999996E-6</v>
      </c>
      <c r="AW74" s="6">
        <v>0.31839890300000001</v>
      </c>
      <c r="AX74" s="6">
        <v>1.4E-11</v>
      </c>
      <c r="AY74" s="6">
        <v>2.8200000000000001E-7</v>
      </c>
      <c r="AZ74" s="6">
        <v>2.27E-5</v>
      </c>
      <c r="BA74" s="6">
        <v>4.7606250000000001E-3</v>
      </c>
      <c r="BB74" s="6">
        <v>7.1699999999999995E-11</v>
      </c>
      <c r="BC74" s="6">
        <v>2.5300000000000002E-8</v>
      </c>
      <c r="BD74" s="6">
        <v>4.4419499999999998E-4</v>
      </c>
      <c r="BE74" s="6">
        <v>2.4332429999999999E-2</v>
      </c>
      <c r="BF74" s="6">
        <v>0.21575587399999999</v>
      </c>
      <c r="BG74" s="6">
        <v>0.63062580400000001</v>
      </c>
      <c r="BH74" s="6">
        <v>2.0094791000000001E-2</v>
      </c>
      <c r="BI74" s="6">
        <v>0.134618774</v>
      </c>
      <c r="BJ74" s="6">
        <v>0.19325669600000001</v>
      </c>
      <c r="BK74" s="6">
        <v>1.09E-9</v>
      </c>
      <c r="BL74" s="6"/>
      <c r="BM74" s="6"/>
      <c r="BN74" s="6"/>
      <c r="BO74" s="6"/>
      <c r="BP74" s="6"/>
    </row>
    <row r="75" spans="1:68" x14ac:dyDescent="0.2">
      <c r="A75" s="1" t="s">
        <v>16</v>
      </c>
      <c r="B75" s="1" t="s">
        <v>93</v>
      </c>
      <c r="C75" s="7">
        <v>1</v>
      </c>
      <c r="D75" s="6">
        <v>7.2881329999999996E-3</v>
      </c>
      <c r="E75" s="6">
        <v>0.17272739600000001</v>
      </c>
      <c r="F75" s="6">
        <v>0.42679747600000001</v>
      </c>
      <c r="G75" s="6">
        <v>0.14892180499999999</v>
      </c>
      <c r="H75" s="6">
        <v>0.55838213400000003</v>
      </c>
      <c r="I75" s="6">
        <v>9.6992819999999993E-2</v>
      </c>
      <c r="J75" s="6">
        <v>1.5229852E-2</v>
      </c>
      <c r="K75" s="6">
        <v>0.31862712300000001</v>
      </c>
      <c r="L75" s="6">
        <v>7.266733E-3</v>
      </c>
      <c r="M75" s="6">
        <v>3.9429072000000003E-2</v>
      </c>
      <c r="N75" s="6">
        <v>5.2799999999999996E-7</v>
      </c>
      <c r="O75" s="6">
        <v>4.9668719999999998E-3</v>
      </c>
      <c r="P75" s="6">
        <v>3.9802013999999997E-2</v>
      </c>
      <c r="Q75" s="6">
        <v>1.8099999999999999E-5</v>
      </c>
      <c r="R75" s="6">
        <v>4.8016020000000003E-3</v>
      </c>
      <c r="S75" s="6">
        <v>3.5522383999999997E-2</v>
      </c>
      <c r="T75" s="6">
        <v>5.18557E-4</v>
      </c>
      <c r="U75" s="6">
        <v>8.9908999999999996E-4</v>
      </c>
      <c r="V75" s="6">
        <v>0.384634223</v>
      </c>
      <c r="W75" s="6">
        <v>7.0316599999999997E-4</v>
      </c>
      <c r="X75" s="6">
        <v>0.106042388</v>
      </c>
      <c r="Y75" s="6">
        <v>1.5799999999999999E-6</v>
      </c>
      <c r="Z75" s="6">
        <v>0.12666385899999999</v>
      </c>
      <c r="AA75" s="6">
        <v>6.5599163000000002E-2</v>
      </c>
      <c r="AB75" s="6">
        <v>3.7537489999999998E-3</v>
      </c>
      <c r="AC75" s="6">
        <v>0.15218306100000001</v>
      </c>
      <c r="AD75" s="6">
        <v>6.98444E-4</v>
      </c>
      <c r="AE75" s="6">
        <v>0.22199039800000001</v>
      </c>
      <c r="AF75" s="6">
        <v>6.2948092999999997E-2</v>
      </c>
      <c r="AG75" s="6">
        <v>1.098665E-3</v>
      </c>
      <c r="AH75" s="6">
        <v>3.5411043000000003E-2</v>
      </c>
      <c r="AI75" s="6">
        <v>1.6067699999999999E-4</v>
      </c>
      <c r="AJ75" s="6">
        <v>1.0742995999999999E-2</v>
      </c>
      <c r="AK75" s="6">
        <v>2.2596500000000002E-3</v>
      </c>
      <c r="AL75" s="6">
        <v>3.3991499999999999E-4</v>
      </c>
      <c r="AM75" s="6">
        <v>1.7032545E-2</v>
      </c>
      <c r="AN75" s="6">
        <v>0.52434620700000001</v>
      </c>
      <c r="AO75" s="6">
        <v>1.8449041999999999E-2</v>
      </c>
      <c r="AP75" s="6">
        <v>9.2506467999999994E-2</v>
      </c>
      <c r="AQ75" s="6">
        <v>5.5644329999999997E-3</v>
      </c>
      <c r="AR75" s="6">
        <v>4.4656342000000002E-2</v>
      </c>
      <c r="AS75" s="6">
        <v>2.4311559999999999E-3</v>
      </c>
      <c r="AT75" s="6">
        <v>1.3911207E-2</v>
      </c>
      <c r="AU75" s="6">
        <v>1.3828399999999999E-4</v>
      </c>
      <c r="AV75" s="6">
        <v>3.9428329999999998E-3</v>
      </c>
      <c r="AW75" s="6">
        <v>4.0183464000000002E-2</v>
      </c>
      <c r="AX75" s="6">
        <v>3.0199999999999998E-7</v>
      </c>
      <c r="AY75" s="6">
        <v>2.5609599999999998E-4</v>
      </c>
      <c r="AZ75" s="6">
        <v>1.733652E-3</v>
      </c>
      <c r="BA75" s="6">
        <v>1.896191E-3</v>
      </c>
      <c r="BB75" s="6">
        <v>9.7300000000000005E-10</v>
      </c>
      <c r="BC75" s="6">
        <v>1.8299999999999998E-8</v>
      </c>
      <c r="BD75" s="6">
        <v>5.1916649999999998E-3</v>
      </c>
      <c r="BE75" s="6">
        <v>2.0178636E-2</v>
      </c>
      <c r="BF75" s="6">
        <v>6.0090831999999997E-2</v>
      </c>
      <c r="BG75" s="6">
        <v>2.9416102999999999E-2</v>
      </c>
      <c r="BH75" s="6">
        <v>0.23828537599999999</v>
      </c>
      <c r="BI75" s="6">
        <v>8.7090339999999992E-3</v>
      </c>
      <c r="BJ75" s="6">
        <v>3.1731759999999998E-2</v>
      </c>
      <c r="BK75" s="6">
        <v>4.5900000000000001E-8</v>
      </c>
      <c r="BL75" s="6">
        <v>1.0499999999999999E-5</v>
      </c>
      <c r="BM75" s="6"/>
      <c r="BN75" s="6"/>
      <c r="BO75" s="6"/>
      <c r="BP75" s="6"/>
    </row>
    <row r="76" spans="1:68" x14ac:dyDescent="0.2">
      <c r="A76" s="1" t="s">
        <v>16</v>
      </c>
      <c r="B76" s="1" t="s">
        <v>94</v>
      </c>
      <c r="C76" s="7">
        <v>0</v>
      </c>
      <c r="D76" s="6">
        <v>0.15317998599999999</v>
      </c>
      <c r="E76" s="6">
        <v>0.37619173900000002</v>
      </c>
      <c r="F76" s="6">
        <v>4.5430044000000003E-2</v>
      </c>
      <c r="G76" s="6">
        <v>0.56543052500000002</v>
      </c>
      <c r="H76" s="6">
        <v>0.58220389299999997</v>
      </c>
      <c r="I76" s="6">
        <v>6.6985228999999993E-2</v>
      </c>
      <c r="J76" s="6">
        <v>0.99065172999999995</v>
      </c>
      <c r="K76" s="6">
        <v>2.7452759E-2</v>
      </c>
      <c r="L76" s="6">
        <v>0.89114775000000002</v>
      </c>
      <c r="M76" s="6">
        <v>1.9794526E-2</v>
      </c>
      <c r="N76" s="6">
        <v>1.977023E-2</v>
      </c>
      <c r="O76" s="6">
        <v>0.190639947</v>
      </c>
      <c r="P76" s="6">
        <v>0.752198441</v>
      </c>
      <c r="Q76" s="6">
        <v>0.93741020500000005</v>
      </c>
      <c r="R76" s="6">
        <v>0.29846897999999999</v>
      </c>
      <c r="S76" s="6">
        <v>0.44952629399999999</v>
      </c>
      <c r="T76" s="6">
        <v>8.1539335000000004E-2</v>
      </c>
      <c r="U76" s="6">
        <v>0.155906346</v>
      </c>
      <c r="V76" s="6">
        <v>0.63007338300000004</v>
      </c>
      <c r="W76" s="6">
        <v>0.54202203199999999</v>
      </c>
      <c r="X76" s="6">
        <v>0.38418096099999999</v>
      </c>
      <c r="Y76" s="6">
        <v>0.111785053</v>
      </c>
      <c r="Z76" s="6">
        <v>0.47150041300000001</v>
      </c>
      <c r="AA76" s="6">
        <v>0.47117471599999999</v>
      </c>
      <c r="AB76" s="6">
        <v>0.34274495199999999</v>
      </c>
      <c r="AC76" s="6">
        <v>2.8182866000000001E-2</v>
      </c>
      <c r="AD76" s="6">
        <v>0.28953752599999999</v>
      </c>
      <c r="AE76" s="6">
        <v>0.35754579199999997</v>
      </c>
      <c r="AF76" s="6">
        <v>0.50991790299999995</v>
      </c>
      <c r="AG76" s="6">
        <v>6.3199312999999993E-2</v>
      </c>
      <c r="AH76" s="6">
        <v>8.0941657E-2</v>
      </c>
      <c r="AI76" s="6">
        <v>0.346522524</v>
      </c>
      <c r="AJ76" s="6">
        <v>9.3660943999999996E-2</v>
      </c>
      <c r="AK76" s="6">
        <v>0.25419393600000001</v>
      </c>
      <c r="AL76" s="6">
        <v>0.14665503799999999</v>
      </c>
      <c r="AM76" s="6">
        <v>6.6850299999999998E-4</v>
      </c>
      <c r="AN76" s="6">
        <v>0.17492747</v>
      </c>
      <c r="AO76" s="6">
        <v>0.44290664099999999</v>
      </c>
      <c r="AP76" s="6">
        <v>6.9586594000000002E-2</v>
      </c>
      <c r="AQ76" s="6">
        <v>7.7491724999999997E-2</v>
      </c>
      <c r="AR76" s="6">
        <v>8.6756159999999999E-2</v>
      </c>
      <c r="AS76" s="6">
        <v>0.106855614</v>
      </c>
      <c r="AT76" s="6">
        <v>0.115182515</v>
      </c>
      <c r="AU76" s="6">
        <v>0.160326407</v>
      </c>
      <c r="AV76" s="6">
        <v>1.642265E-3</v>
      </c>
      <c r="AW76" s="6">
        <v>0.55757502999999997</v>
      </c>
      <c r="AX76" s="6">
        <v>2.3579691999999999E-2</v>
      </c>
      <c r="AY76" s="6">
        <v>9.8338880000000007E-3</v>
      </c>
      <c r="AZ76" s="6">
        <v>8.2279759999999997E-3</v>
      </c>
      <c r="BA76" s="6">
        <v>0.30670972499999999</v>
      </c>
      <c r="BB76" s="6">
        <v>0.16928465000000001</v>
      </c>
      <c r="BC76" s="6">
        <v>1.8389389999999999E-2</v>
      </c>
      <c r="BD76" s="6">
        <v>2.0618110000000002E-3</v>
      </c>
      <c r="BE76" s="6">
        <v>0.858774696</v>
      </c>
      <c r="BF76" s="6">
        <v>0.24135087399999999</v>
      </c>
      <c r="BG76" s="6">
        <v>9.3213879999999999E-2</v>
      </c>
      <c r="BH76" s="6">
        <v>0.37202014500000002</v>
      </c>
      <c r="BI76" s="6">
        <v>0.22356277899999999</v>
      </c>
      <c r="BJ76" s="6">
        <v>0.36737093599999998</v>
      </c>
      <c r="BK76" s="6">
        <v>8.3334349000000002E-2</v>
      </c>
      <c r="BL76" s="6">
        <v>0.26347013600000002</v>
      </c>
      <c r="BM76" s="6">
        <v>0.28228312</v>
      </c>
      <c r="BN76" s="6"/>
      <c r="BO76" s="6"/>
      <c r="BP76" s="6"/>
    </row>
    <row r="77" spans="1:68" x14ac:dyDescent="0.2">
      <c r="A77" s="1" t="s">
        <v>13</v>
      </c>
      <c r="B77" s="1" t="s">
        <v>95</v>
      </c>
      <c r="C77" s="7">
        <v>1</v>
      </c>
      <c r="D77" s="6">
        <v>0.188145549</v>
      </c>
      <c r="E77" s="6">
        <v>0.20233541999999999</v>
      </c>
      <c r="F77" s="6">
        <v>0.70495040899999994</v>
      </c>
      <c r="G77" s="6">
        <v>0.142987631</v>
      </c>
      <c r="H77" s="6">
        <v>0.271471081</v>
      </c>
      <c r="I77" s="6"/>
      <c r="J77" s="6">
        <v>4.0394299999999998E-4</v>
      </c>
      <c r="K77" s="6">
        <v>0.91193157599999997</v>
      </c>
      <c r="L77" s="6">
        <v>0.84623532800000001</v>
      </c>
      <c r="M77" s="6">
        <v>4.0860197000000001E-2</v>
      </c>
      <c r="N77" s="6">
        <v>0.60713848999999998</v>
      </c>
      <c r="O77" s="6">
        <v>4.4884051000000001E-2</v>
      </c>
      <c r="P77" s="6">
        <v>0.53678822500000001</v>
      </c>
      <c r="Q77" s="6">
        <v>0.41369262000000001</v>
      </c>
      <c r="R77" s="6">
        <v>0.117766131</v>
      </c>
      <c r="S77" s="6">
        <v>0.890169137</v>
      </c>
      <c r="T77" s="6">
        <v>5.4118905000000002E-2</v>
      </c>
      <c r="U77" s="6">
        <v>9.2563218000000003E-2</v>
      </c>
      <c r="V77" s="6">
        <v>0.79616552500000004</v>
      </c>
      <c r="W77" s="6">
        <v>0.63928907000000001</v>
      </c>
      <c r="X77" s="6">
        <v>3.2683368999999997E-2</v>
      </c>
      <c r="Y77" s="6">
        <v>0.62851968599999997</v>
      </c>
      <c r="Z77" s="6">
        <v>0.37189274700000002</v>
      </c>
      <c r="AA77" s="6">
        <v>0.14149988699999999</v>
      </c>
      <c r="AB77" s="6">
        <v>0.187136576</v>
      </c>
      <c r="AC77" s="6">
        <v>0.41984006200000001</v>
      </c>
      <c r="AD77" s="6">
        <v>0.27143588600000002</v>
      </c>
      <c r="AE77" s="6">
        <v>0.14957896600000001</v>
      </c>
      <c r="AF77" s="6">
        <v>0.41779518999999998</v>
      </c>
      <c r="AG77" s="6">
        <v>1.2402600999999999E-2</v>
      </c>
      <c r="AH77" s="6">
        <v>0.40277390200000002</v>
      </c>
      <c r="AI77" s="6">
        <v>0.699562452</v>
      </c>
      <c r="AJ77" s="6">
        <v>4.8616336000000003E-2</v>
      </c>
      <c r="AK77" s="6">
        <v>6.8448890999999998E-2</v>
      </c>
      <c r="AL77" s="6">
        <v>0.65093255000000005</v>
      </c>
      <c r="AM77" s="6">
        <v>0.160423545</v>
      </c>
      <c r="AN77" s="6">
        <v>0.39666595999999998</v>
      </c>
      <c r="AO77" s="6">
        <v>0.921145612</v>
      </c>
      <c r="AP77" s="6">
        <v>0.27514450499999998</v>
      </c>
      <c r="AQ77" s="6">
        <v>4.9462386999999997E-2</v>
      </c>
      <c r="AR77" s="6">
        <v>5.8242700000000003E-3</v>
      </c>
      <c r="AS77" s="6">
        <v>6.5890059999999997E-3</v>
      </c>
      <c r="AT77" s="6">
        <v>0.1122513</v>
      </c>
      <c r="AU77" s="6">
        <v>0.407647449</v>
      </c>
      <c r="AV77" s="6">
        <v>0.27364541100000001</v>
      </c>
      <c r="AW77" s="6">
        <v>1.656094E-2</v>
      </c>
      <c r="AX77" s="6">
        <v>0.28257818099999998</v>
      </c>
      <c r="AY77" s="6">
        <v>0.24148561800000001</v>
      </c>
      <c r="AZ77" s="6">
        <v>0.14077415099999999</v>
      </c>
      <c r="BA77" s="6">
        <v>4.2053815000000001E-2</v>
      </c>
      <c r="BB77" s="6">
        <v>9.3115096999999994E-2</v>
      </c>
      <c r="BC77" s="6">
        <v>0.52213150600000002</v>
      </c>
      <c r="BD77" s="6">
        <v>0.69903561599999997</v>
      </c>
      <c r="BE77" s="6">
        <v>0.187136576</v>
      </c>
      <c r="BF77" s="6">
        <v>0.33206073200000003</v>
      </c>
      <c r="BG77" s="6">
        <v>0.29575117699999998</v>
      </c>
      <c r="BH77" s="6">
        <v>0.14989524000000001</v>
      </c>
      <c r="BI77" s="6">
        <v>0.62888944999999996</v>
      </c>
      <c r="BJ77" s="6">
        <v>0.255988296</v>
      </c>
      <c r="BK77" s="6">
        <v>0.13618143099999999</v>
      </c>
      <c r="BL77" s="6">
        <v>0.51952204499999999</v>
      </c>
      <c r="BM77" s="6">
        <v>9.9255777000000003E-2</v>
      </c>
      <c r="BN77" s="6">
        <v>0.35985357899999998</v>
      </c>
      <c r="BO77" s="6"/>
      <c r="BP77" s="6"/>
    </row>
    <row r="78" spans="1:68" x14ac:dyDescent="0.2">
      <c r="A78" s="1" t="s">
        <v>10</v>
      </c>
      <c r="B78" s="1" t="s">
        <v>96</v>
      </c>
      <c r="C78" s="7">
        <v>0</v>
      </c>
      <c r="D78" s="6">
        <v>0.33064075100000001</v>
      </c>
      <c r="E78" s="6">
        <v>0.51100729</v>
      </c>
      <c r="F78" s="6">
        <v>0.69217230200000002</v>
      </c>
      <c r="G78" s="6">
        <v>0.65842476699999997</v>
      </c>
      <c r="H78" s="6">
        <v>0.70918452499999995</v>
      </c>
      <c r="I78" s="6">
        <v>0.92116246199999996</v>
      </c>
      <c r="J78" s="6">
        <v>0.15393010700000001</v>
      </c>
      <c r="K78" s="6"/>
      <c r="L78" s="6">
        <v>0.13555737900000001</v>
      </c>
      <c r="M78" s="6">
        <v>8.5925926E-2</v>
      </c>
      <c r="N78" s="6">
        <v>7.6309032999999998E-2</v>
      </c>
      <c r="O78" s="6">
        <v>3.7000740999999997E-2</v>
      </c>
      <c r="P78" s="6">
        <v>0.15758249399999999</v>
      </c>
      <c r="Q78" s="6">
        <v>0.31924630399999998</v>
      </c>
      <c r="R78" s="6">
        <v>2.2371963000000002E-2</v>
      </c>
      <c r="S78" s="6">
        <v>0.115380438</v>
      </c>
      <c r="T78" s="6">
        <v>0.57124233400000002</v>
      </c>
      <c r="U78" s="6">
        <v>8.3564629999999997E-3</v>
      </c>
      <c r="V78" s="6">
        <v>0.97792928199999996</v>
      </c>
      <c r="W78" s="6">
        <v>5.7193884E-2</v>
      </c>
      <c r="X78" s="6">
        <v>0.74880219400000003</v>
      </c>
      <c r="Y78" s="6">
        <v>0.38449200900000002</v>
      </c>
      <c r="Z78" s="6">
        <v>0.67992800200000003</v>
      </c>
      <c r="AA78" s="6">
        <v>2.8193860000000001E-2</v>
      </c>
      <c r="AB78" s="6">
        <v>0.97711473000000004</v>
      </c>
      <c r="AC78" s="6">
        <v>4.9431387E-2</v>
      </c>
      <c r="AD78" s="6">
        <v>0.715038493</v>
      </c>
      <c r="AE78" s="6">
        <v>0.93820208000000005</v>
      </c>
      <c r="AF78" s="6">
        <v>0.59117477799999996</v>
      </c>
      <c r="AG78" s="6">
        <v>0.17253857</v>
      </c>
      <c r="AH78" s="6">
        <v>4.0757766000000001E-2</v>
      </c>
      <c r="AI78" s="6">
        <v>0.55562390399999995</v>
      </c>
      <c r="AJ78" s="6">
        <v>8.3055792000000003E-2</v>
      </c>
      <c r="AK78" s="6">
        <v>8.3055792000000003E-2</v>
      </c>
      <c r="AL78" s="6">
        <v>0.46615421499999998</v>
      </c>
      <c r="AM78" s="6">
        <v>0.100810388</v>
      </c>
      <c r="AN78" s="6">
        <v>9.5759152E-2</v>
      </c>
      <c r="AO78" s="6">
        <v>0.77069494100000002</v>
      </c>
      <c r="AP78" s="6">
        <v>0.91706142400000001</v>
      </c>
      <c r="AQ78" s="6">
        <v>5.5844670000000001E-3</v>
      </c>
      <c r="AR78" s="6">
        <v>0.27497271899999998</v>
      </c>
      <c r="AS78" s="6">
        <v>0.28657003199999997</v>
      </c>
      <c r="AT78" s="6">
        <v>0.14526123799999999</v>
      </c>
      <c r="AU78" s="6">
        <v>0.15419144200000001</v>
      </c>
      <c r="AV78" s="6">
        <v>0.172858598</v>
      </c>
      <c r="AW78" s="6">
        <v>0.296188813</v>
      </c>
      <c r="AX78" s="6">
        <v>0.264385814</v>
      </c>
      <c r="AY78" s="6">
        <v>0.115774486</v>
      </c>
      <c r="AZ78" s="6">
        <v>2.9034205E-2</v>
      </c>
      <c r="BA78" s="6">
        <v>9.4821185000000002E-2</v>
      </c>
      <c r="BB78" s="6">
        <v>0.263073114</v>
      </c>
      <c r="BC78" s="6">
        <v>7.6309032999999998E-2</v>
      </c>
      <c r="BD78" s="6">
        <v>0.54741390099999998</v>
      </c>
      <c r="BE78" s="6">
        <v>8.5925926E-2</v>
      </c>
      <c r="BF78" s="6">
        <v>0.22356277899999999</v>
      </c>
      <c r="BG78" s="6">
        <v>0.46454925600000002</v>
      </c>
      <c r="BH78" s="6">
        <v>0.59953725999999996</v>
      </c>
      <c r="BI78" s="6">
        <v>0.134189478</v>
      </c>
      <c r="BJ78" s="6">
        <v>7.3490889000000004E-2</v>
      </c>
      <c r="BK78" s="6">
        <v>0.16499140000000001</v>
      </c>
      <c r="BL78" s="6">
        <v>9.6445356999999995E-2</v>
      </c>
      <c r="BM78" s="6">
        <v>1.9866575000000001E-2</v>
      </c>
      <c r="BN78" s="6">
        <v>0.30682452399999999</v>
      </c>
      <c r="BO78" s="6"/>
      <c r="BP78" s="6"/>
    </row>
    <row r="79" spans="1:68" x14ac:dyDescent="0.2">
      <c r="A79" s="1" t="s">
        <v>10</v>
      </c>
      <c r="B79" s="1" t="s">
        <v>97</v>
      </c>
      <c r="C79" s="7">
        <v>0</v>
      </c>
      <c r="D79" s="6">
        <v>0.28699826499999997</v>
      </c>
      <c r="E79" s="6">
        <v>0.99850809299999999</v>
      </c>
      <c r="F79" s="6">
        <v>0.89109626399999997</v>
      </c>
      <c r="G79" s="6">
        <v>0.277507803</v>
      </c>
      <c r="H79" s="6">
        <v>0.28672267200000001</v>
      </c>
      <c r="I79" s="6">
        <v>5.0811658000000003E-2</v>
      </c>
      <c r="J79" s="6">
        <v>0.126696376</v>
      </c>
      <c r="K79" s="6">
        <v>0.44913166500000001</v>
      </c>
      <c r="L79" s="6">
        <v>2.6573768000000001E-2</v>
      </c>
      <c r="M79" s="6">
        <v>0.45587193500000001</v>
      </c>
      <c r="N79" s="6">
        <v>1.48E-6</v>
      </c>
      <c r="O79" s="6"/>
      <c r="P79" s="6">
        <v>0.53267283700000001</v>
      </c>
      <c r="Q79" s="6">
        <v>1.1800000000000001E-5</v>
      </c>
      <c r="R79" s="6">
        <v>0.114666196</v>
      </c>
      <c r="S79" s="6">
        <v>6.4393463999999997E-2</v>
      </c>
      <c r="T79" s="6">
        <v>2.2947162E-2</v>
      </c>
      <c r="U79" s="6">
        <v>9.3502579000000002E-2</v>
      </c>
      <c r="V79" s="6">
        <v>0.28678495999999998</v>
      </c>
      <c r="W79" s="6">
        <v>1.0992063999999999E-2</v>
      </c>
      <c r="X79" s="6">
        <v>0.99999999399999995</v>
      </c>
      <c r="Y79" s="6">
        <v>2.3734599999999999E-4</v>
      </c>
      <c r="Z79" s="6">
        <v>0.113754305</v>
      </c>
      <c r="AA79" s="6">
        <v>0.2471197</v>
      </c>
      <c r="AB79" s="6">
        <v>0.25740290100000002</v>
      </c>
      <c r="AC79" s="6">
        <v>0.36066551400000002</v>
      </c>
      <c r="AD79" s="6">
        <v>8.2370599999999992E-3</v>
      </c>
      <c r="AE79" s="6">
        <v>0.169043422</v>
      </c>
      <c r="AF79" s="6">
        <v>0.19888888699999999</v>
      </c>
      <c r="AG79" s="6">
        <v>0.122361847</v>
      </c>
      <c r="AH79" s="6">
        <v>8.9039146E-2</v>
      </c>
      <c r="AI79" s="6">
        <v>0.35120717800000001</v>
      </c>
      <c r="AJ79" s="6">
        <v>4.1081437999999998E-2</v>
      </c>
      <c r="AK79" s="6">
        <v>4.1081437999999998E-2</v>
      </c>
      <c r="AL79" s="6">
        <v>9.1617298E-2</v>
      </c>
      <c r="AM79" s="6">
        <v>3.9813000000000001E-4</v>
      </c>
      <c r="AN79" s="6">
        <v>0.53671094799999997</v>
      </c>
      <c r="AO79" s="6">
        <v>0.625939197</v>
      </c>
      <c r="AP79" s="6">
        <v>0.16121657</v>
      </c>
      <c r="AQ79" s="6">
        <v>0.46266009899999999</v>
      </c>
      <c r="AR79" s="6">
        <v>6.1766768999999999E-2</v>
      </c>
      <c r="AS79" s="6">
        <v>0.11799309199999999</v>
      </c>
      <c r="AT79" s="6">
        <v>0.104729765</v>
      </c>
      <c r="AU79" s="6">
        <v>4.33E-6</v>
      </c>
      <c r="AV79" s="6">
        <v>8.2636340000000006E-3</v>
      </c>
      <c r="AW79" s="6">
        <v>2.5079009999999999E-3</v>
      </c>
      <c r="AX79" s="6">
        <v>1.6440013E-2</v>
      </c>
      <c r="AY79" s="6">
        <v>1.8897049999999999E-2</v>
      </c>
      <c r="AZ79" s="6">
        <v>6.2987140000000004E-3</v>
      </c>
      <c r="BA79" s="6">
        <v>0.18532728900000001</v>
      </c>
      <c r="BB79" s="6">
        <v>1.0293000000000001E-4</v>
      </c>
      <c r="BC79" s="6">
        <v>0.100149062</v>
      </c>
      <c r="BD79" s="6">
        <v>5.2892300000000005E-4</v>
      </c>
      <c r="BE79" s="6">
        <v>0.48109755599999998</v>
      </c>
      <c r="BF79" s="6">
        <v>0.46735020199999999</v>
      </c>
      <c r="BG79" s="6">
        <v>0.26777868900000001</v>
      </c>
      <c r="BH79" s="6">
        <v>4.5419199999999996E-3</v>
      </c>
      <c r="BI79" s="6">
        <v>0.13816618999999999</v>
      </c>
      <c r="BJ79" s="6">
        <v>0.104720112</v>
      </c>
      <c r="BK79" s="6">
        <v>0.31610104300000003</v>
      </c>
      <c r="BL79" s="6">
        <v>0.21303803700000001</v>
      </c>
      <c r="BM79" s="6">
        <v>1.2004123E-2</v>
      </c>
      <c r="BN79" s="6">
        <v>0.174409913</v>
      </c>
      <c r="BO79" s="6">
        <v>5.0117846000000001E-2</v>
      </c>
      <c r="BP79" s="6">
        <v>0.61399738699999995</v>
      </c>
    </row>
    <row r="90" spans="2:49" x14ac:dyDescent="0.2">
      <c r="AW90" s="4"/>
    </row>
    <row r="91" spans="2:49" s="2" customFormat="1" x14ac:dyDescent="0.2">
      <c r="B91" s="3"/>
    </row>
  </sheetData>
  <conditionalFormatting sqref="D14:BQ79">
    <cfRule type="colorScale" priority="10">
      <colorScale>
        <cfvo type="num" val="0"/>
        <cfvo type="num" val="0.05"/>
        <cfvo type="num" val="1"/>
        <color rgb="FFFF0000"/>
        <color rgb="FFFFFF00"/>
        <color rgb="FF92D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sher Right-sided p-values</vt:lpstr>
      <vt:lpstr>DAVID p-values</vt:lpstr>
    </vt:vector>
  </TitlesOfParts>
  <Company>NC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lspouge</dc:creator>
  <cp:lastModifiedBy>johnlspouge</cp:lastModifiedBy>
  <dcterms:created xsi:type="dcterms:W3CDTF">2014-05-02T14:54:14Z</dcterms:created>
  <dcterms:modified xsi:type="dcterms:W3CDTF">2016-08-16T19:37:06Z</dcterms:modified>
</cp:coreProperties>
</file>